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科研工作\肿瘤相关基因研究\CDCA2-肝癌\文章投稿\15. PeeJ-2.984\Raw data\"/>
    </mc:Choice>
  </mc:AlternateContent>
  <bookViews>
    <workbookView xWindow="0" yWindow="0" windowWidth="24000" windowHeight="9750" tabRatio="891" firstSheet="3" activeTab="10"/>
  </bookViews>
  <sheets>
    <sheet name="Fig. 1F qRT-PCR" sheetId="1" r:id="rId1"/>
    <sheet name="Fig.1H qRT-PCR" sheetId="2" r:id="rId2"/>
    <sheet name="Fig.2A CCK-8" sheetId="3" r:id="rId3"/>
    <sheet name="Fig.2B Colony formation assay" sheetId="4" r:id="rId4"/>
    <sheet name="Fig.2C Transwell" sheetId="5" r:id="rId5"/>
    <sheet name="Fig.2E Cell cycle-FC" sheetId="6" r:id="rId6"/>
    <sheet name="Fig.2G qRT-PCR" sheetId="7" r:id="rId7"/>
    <sheet name="Fig.3A Apoptosis-FC" sheetId="8" r:id="rId8"/>
    <sheet name="Fig.3B TUNEL" sheetId="10" r:id="rId9"/>
    <sheet name="Fig.4A qRT-PCR" sheetId="12" r:id="rId10"/>
    <sheet name="Fig.4C Cell viability" sheetId="15" r:id="rId1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8" i="10" l="1"/>
  <c r="I38" i="10"/>
  <c r="C38" i="10"/>
  <c r="B38" i="10"/>
  <c r="D37" i="10"/>
  <c r="E37" i="10" s="1"/>
  <c r="D36" i="10"/>
  <c r="E36" i="10" s="1"/>
  <c r="D35" i="10"/>
  <c r="E35" i="10" s="1"/>
  <c r="D34" i="10"/>
  <c r="E34" i="10" s="1"/>
  <c r="K33" i="10"/>
  <c r="L33" i="10" s="1"/>
  <c r="D33" i="10"/>
  <c r="E33" i="10" s="1"/>
  <c r="K32" i="10"/>
  <c r="L32" i="10" s="1"/>
  <c r="D32" i="10"/>
  <c r="E32" i="10" s="1"/>
  <c r="K31" i="10"/>
  <c r="L31" i="10" s="1"/>
  <c r="D31" i="10"/>
  <c r="E31" i="10" s="1"/>
  <c r="K30" i="10"/>
  <c r="L30" i="10" s="1"/>
  <c r="D30" i="10"/>
  <c r="E30" i="10" s="1"/>
  <c r="K29" i="10"/>
  <c r="L29" i="10" s="1"/>
  <c r="D29" i="10"/>
  <c r="E29" i="10" s="1"/>
  <c r="K28" i="10"/>
  <c r="L28" i="10" s="1"/>
  <c r="D28" i="10"/>
  <c r="E28" i="10" s="1"/>
  <c r="J25" i="10"/>
  <c r="I25" i="10"/>
  <c r="C25" i="10"/>
  <c r="B25" i="10"/>
  <c r="D24" i="10"/>
  <c r="E24" i="10" s="1"/>
  <c r="D23" i="10"/>
  <c r="E23" i="10" s="1"/>
  <c r="D22" i="10"/>
  <c r="E22" i="10" s="1"/>
  <c r="D21" i="10"/>
  <c r="E21" i="10" s="1"/>
  <c r="E20" i="10"/>
  <c r="D20" i="10"/>
  <c r="K19" i="10"/>
  <c r="L19" i="10" s="1"/>
  <c r="D19" i="10"/>
  <c r="E19" i="10" s="1"/>
  <c r="K18" i="10"/>
  <c r="L18" i="10" s="1"/>
  <c r="E18" i="10"/>
  <c r="D18" i="10"/>
  <c r="K17" i="10"/>
  <c r="L17" i="10" s="1"/>
  <c r="D17" i="10"/>
  <c r="E17" i="10" s="1"/>
  <c r="K16" i="10"/>
  <c r="L16" i="10" s="1"/>
  <c r="E16" i="10"/>
  <c r="D16" i="10"/>
  <c r="K15" i="10"/>
  <c r="L15" i="10" s="1"/>
  <c r="D15" i="10"/>
  <c r="E15" i="10" s="1"/>
  <c r="J12" i="10"/>
  <c r="I12" i="10"/>
  <c r="C11" i="10"/>
  <c r="B11" i="10"/>
  <c r="K10" i="10"/>
  <c r="L10" i="10" s="1"/>
  <c r="E10" i="10"/>
  <c r="D10" i="10"/>
  <c r="L9" i="10"/>
  <c r="K9" i="10"/>
  <c r="D9" i="10"/>
  <c r="E9" i="10" s="1"/>
  <c r="K8" i="10"/>
  <c r="L8" i="10" s="1"/>
  <c r="D8" i="10"/>
  <c r="E8" i="10" s="1"/>
  <c r="K7" i="10"/>
  <c r="L7" i="10" s="1"/>
  <c r="D7" i="10"/>
  <c r="E7" i="10" s="1"/>
  <c r="K6" i="10"/>
  <c r="L6" i="10" s="1"/>
  <c r="D6" i="10"/>
  <c r="E6" i="10" s="1"/>
  <c r="K5" i="10"/>
  <c r="L5" i="10" s="1"/>
  <c r="D5" i="10"/>
  <c r="E5" i="10" s="1"/>
  <c r="K4" i="10"/>
  <c r="L4" i="10" s="1"/>
  <c r="D4" i="10"/>
  <c r="E4" i="10" s="1"/>
  <c r="K3" i="10"/>
  <c r="L3" i="10" s="1"/>
  <c r="D3" i="10"/>
  <c r="E3" i="10" s="1"/>
  <c r="K2" i="10"/>
  <c r="L2" i="10" s="1"/>
  <c r="D2" i="10"/>
  <c r="E2" i="10" s="1"/>
  <c r="D11" i="10" l="1"/>
  <c r="E11" i="10" s="1"/>
  <c r="K12" i="10"/>
  <c r="L12" i="10" s="1"/>
  <c r="D25" i="10"/>
  <c r="E25" i="10" s="1"/>
  <c r="K25" i="10"/>
  <c r="L25" i="10" s="1"/>
  <c r="D38" i="10"/>
  <c r="E38" i="10" s="1"/>
  <c r="K38" i="10"/>
  <c r="L38" i="10" s="1"/>
  <c r="C3" i="5" l="1"/>
  <c r="C3" i="4"/>
  <c r="H2" i="1" l="1"/>
  <c r="G41" i="1"/>
  <c r="D41" i="1"/>
  <c r="G40" i="1"/>
  <c r="D40" i="1"/>
  <c r="G39" i="1"/>
  <c r="D39" i="1"/>
  <c r="G38" i="1"/>
  <c r="D38" i="1"/>
  <c r="G37" i="1"/>
  <c r="D37" i="1"/>
  <c r="G36" i="1"/>
  <c r="D36" i="1"/>
  <c r="G35" i="1"/>
  <c r="D35" i="1"/>
  <c r="G34" i="1"/>
  <c r="D34" i="1"/>
  <c r="G33" i="1"/>
  <c r="D33" i="1"/>
  <c r="G32" i="1"/>
  <c r="D32" i="1"/>
  <c r="G31" i="1"/>
  <c r="D31" i="1"/>
  <c r="G30" i="1"/>
  <c r="D30" i="1"/>
  <c r="G29" i="1"/>
  <c r="D29" i="1"/>
  <c r="G28" i="1"/>
  <c r="D28" i="1"/>
  <c r="G27" i="1"/>
  <c r="D27" i="1"/>
  <c r="G26" i="1"/>
  <c r="D26" i="1"/>
  <c r="G25" i="1"/>
  <c r="D25" i="1"/>
  <c r="G24" i="1"/>
  <c r="D24" i="1"/>
  <c r="G23" i="1"/>
  <c r="D23" i="1"/>
  <c r="G22" i="1"/>
  <c r="D22" i="1"/>
  <c r="G21" i="1"/>
  <c r="D21" i="1"/>
  <c r="G20" i="1"/>
  <c r="D20" i="1"/>
  <c r="G19" i="1"/>
  <c r="D19" i="1"/>
  <c r="G18" i="1"/>
  <c r="D18" i="1"/>
  <c r="G17" i="1"/>
  <c r="D17" i="1"/>
  <c r="G16" i="1"/>
  <c r="D16" i="1"/>
  <c r="G15" i="1"/>
  <c r="D15" i="1"/>
  <c r="G14" i="1"/>
  <c r="D14" i="1"/>
  <c r="G13" i="1"/>
  <c r="D13" i="1"/>
  <c r="G12" i="1"/>
  <c r="D12" i="1"/>
  <c r="G11" i="1"/>
  <c r="D11" i="1"/>
  <c r="G10" i="1"/>
  <c r="D10" i="1"/>
  <c r="G9" i="1"/>
  <c r="D9" i="1"/>
  <c r="G8" i="1"/>
  <c r="D8" i="1"/>
  <c r="G7" i="1"/>
  <c r="D7" i="1"/>
  <c r="G6" i="1"/>
  <c r="D6" i="1"/>
  <c r="G5" i="1"/>
  <c r="D5" i="1"/>
  <c r="G4" i="1"/>
  <c r="D4" i="1"/>
  <c r="G3" i="1"/>
  <c r="D3" i="1"/>
  <c r="G2" i="1"/>
  <c r="D2" i="1"/>
</calcChain>
</file>

<file path=xl/sharedStrings.xml><?xml version="1.0" encoding="utf-8"?>
<sst xmlns="http://schemas.openxmlformats.org/spreadsheetml/2006/main" count="884" uniqueCount="149">
  <si>
    <t>T Actin Ct</t>
  </si>
  <si>
    <t>N Actin Ct</t>
  </si>
  <si>
    <t>Sample number</t>
    <phoneticPr fontId="2" type="noConversion"/>
  </si>
  <si>
    <t>T CDCA2 Ct</t>
    <phoneticPr fontId="2" type="noConversion"/>
  </si>
  <si>
    <t>N CDCA2 Ct</t>
    <phoneticPr fontId="2" type="noConversion"/>
  </si>
  <si>
    <t>T: HCC tissue</t>
    <phoneticPr fontId="2" type="noConversion"/>
  </si>
  <si>
    <t>N: Normal gastric tissue</t>
    <phoneticPr fontId="2" type="noConversion"/>
  </si>
  <si>
    <t>P value</t>
    <phoneticPr fontId="2" type="noConversion"/>
  </si>
  <si>
    <t>P value (t.test)</t>
    <phoneticPr fontId="2" type="noConversion"/>
  </si>
  <si>
    <t>S_Name</t>
  </si>
  <si>
    <t>Ct</t>
  </si>
  <si>
    <t>Mean Ct</t>
  </si>
  <si>
    <t>Gene</t>
  </si>
  <si>
    <t>L02</t>
  </si>
  <si>
    <t>CDCA2</t>
  </si>
  <si>
    <t>ACTB</t>
  </si>
  <si>
    <t>P21</t>
  </si>
  <si>
    <t>P53</t>
  </si>
  <si>
    <t>HepG2</t>
  </si>
  <si>
    <t>SK-Hep1</t>
  </si>
  <si>
    <t>SK-Hep1-Lv-NC</t>
  </si>
  <si>
    <t>SK-Hep1-Lv-shCDCA2</t>
  </si>
  <si>
    <t>Huh7</t>
  </si>
  <si>
    <t>Huh7-Lv-NC</t>
  </si>
  <si>
    <t>Huh7-Lc-shCDCA2</t>
  </si>
  <si>
    <t>2^(-∆∆Ct)</t>
  </si>
  <si>
    <t>Sample_Name</t>
    <phoneticPr fontId="2" type="noConversion"/>
  </si>
  <si>
    <t>Time (hr)</t>
  </si>
  <si>
    <t>Huh7-Lv-shNC</t>
  </si>
  <si>
    <t>Huh7-Lv-shCDCA2</t>
  </si>
  <si>
    <t>CCK-8</t>
    <phoneticPr fontId="2" type="noConversion"/>
  </si>
  <si>
    <r>
      <t>T 2</t>
    </r>
    <r>
      <rPr>
        <b/>
        <vertAlign val="superscript"/>
        <sz val="10"/>
        <rFont val="Arial"/>
        <family val="2"/>
      </rPr>
      <t>-Δt</t>
    </r>
    <phoneticPr fontId="2" type="noConversion"/>
  </si>
  <si>
    <r>
      <t>N 2</t>
    </r>
    <r>
      <rPr>
        <b/>
        <vertAlign val="superscript"/>
        <sz val="10"/>
        <rFont val="Arial"/>
        <family val="2"/>
      </rPr>
      <t>-Δt</t>
    </r>
    <phoneticPr fontId="2" type="noConversion"/>
  </si>
  <si>
    <t>SK-Hep1-Lv-shNC</t>
  </si>
  <si>
    <t>HepG2 p3xFlag</t>
  </si>
  <si>
    <t>HepG2 p3xFlag-CDCA2</t>
  </si>
  <si>
    <t>HepG2-p3xFlag</t>
  </si>
  <si>
    <t>HepG2-pCDCA2</t>
  </si>
  <si>
    <t>No. of colonies per well</t>
    <phoneticPr fontId="2" type="noConversion"/>
  </si>
  <si>
    <t>No. of migrated cell per field</t>
    <phoneticPr fontId="2" type="noConversion"/>
  </si>
  <si>
    <t>G1</t>
  </si>
  <si>
    <t>S</t>
  </si>
  <si>
    <t>G2</t>
  </si>
  <si>
    <t>Percentage of cells per phase--Four individual experiment repeats</t>
    <phoneticPr fontId="2" type="noConversion"/>
  </si>
  <si>
    <t>Huh7-shNC</t>
  </si>
  <si>
    <t>Huh7-shCDCA2</t>
  </si>
  <si>
    <t>TUBB</t>
  </si>
  <si>
    <t>Mean</t>
  </si>
  <si>
    <t>SK-Hep2-Lv-shNC</t>
  </si>
  <si>
    <t>SK-Hep3-Lv-shNC</t>
  </si>
  <si>
    <t>SK-Hep4-Lv-shNC</t>
  </si>
  <si>
    <t>SK-Hep5-Lv-shNC</t>
  </si>
  <si>
    <t>SK-Hep6-Lv-shNC</t>
  </si>
  <si>
    <t>SK-Hep7-Lv-shNC</t>
  </si>
  <si>
    <t>SK-Hep8-Lv-shNC</t>
  </si>
  <si>
    <t>SK-Hep9-Lv-shNC</t>
  </si>
  <si>
    <t>HepG2 p3xFlag</t>
    <phoneticPr fontId="2" type="noConversion"/>
  </si>
  <si>
    <t>HeoG2 pCDCA2</t>
    <phoneticPr fontId="2" type="noConversion"/>
  </si>
  <si>
    <t>Huh-7 shNC</t>
    <phoneticPr fontId="2" type="noConversion"/>
  </si>
  <si>
    <t>Huh-7 shCDCA2</t>
    <phoneticPr fontId="2" type="noConversion"/>
  </si>
  <si>
    <t>Dead cells</t>
  </si>
  <si>
    <t>Live cells</t>
  </si>
  <si>
    <t>Early apoptosis</t>
  </si>
  <si>
    <t>Late apoptosis</t>
  </si>
  <si>
    <t>Early+late apoptosis</t>
  </si>
  <si>
    <t>Percentage of cells (Apoptosis-Flow cytometry)</t>
    <phoneticPr fontId="2" type="noConversion"/>
  </si>
  <si>
    <t>Percentage of cells (5 mg/mL CDDP induced apoptosis-Flow cytometry)</t>
    <phoneticPr fontId="2" type="noConversion"/>
  </si>
  <si>
    <t>Non-Apoptosis</t>
  </si>
  <si>
    <t>Apoptosis</t>
  </si>
  <si>
    <t>Huh7-Lv-shNC+10 mg/L CDDP</t>
    <phoneticPr fontId="2" type="noConversion"/>
  </si>
  <si>
    <t>Huh7-Lv-shCDCA2+10 mg/L CDDP</t>
    <phoneticPr fontId="2" type="noConversion"/>
  </si>
  <si>
    <t>Huh7-Lv-shCDCA2+20 mg/L CDDP</t>
    <phoneticPr fontId="2" type="noConversion"/>
  </si>
  <si>
    <t>Huh7-Lv-shNC+20 mg/L CDDP</t>
    <phoneticPr fontId="2" type="noConversion"/>
  </si>
  <si>
    <t>Non-Apoptotic cells</t>
    <phoneticPr fontId="2" type="noConversion"/>
  </si>
  <si>
    <t>Apoptotic cells</t>
    <phoneticPr fontId="2" type="noConversion"/>
  </si>
  <si>
    <t>SK-Hep1-Lv-shNC+10 mg/L DDP</t>
  </si>
  <si>
    <t>SK-Hep1-Lv-shCDCA2+10 mg/L DDP</t>
  </si>
  <si>
    <t>SK-Hep1-Lv-shNC+20 mg/L DDP</t>
  </si>
  <si>
    <t>SK-Hep1-Lv-shCDCA2+20 mg/L DDP</t>
  </si>
  <si>
    <t xml:space="preserve">Huh7-Lv-shNC </t>
  </si>
  <si>
    <t>Transfected cells</t>
    <phoneticPr fontId="2" type="noConversion"/>
  </si>
  <si>
    <t>Apoptotic in transfected cells</t>
    <phoneticPr fontId="2" type="noConversion"/>
  </si>
  <si>
    <t>Apoptosis%</t>
    <phoneticPr fontId="2" type="noConversion"/>
  </si>
  <si>
    <t>Non-Apoptosis%</t>
    <phoneticPr fontId="2" type="noConversion"/>
  </si>
  <si>
    <t xml:space="preserve">Huh7-Lv-shCDCA2 </t>
  </si>
  <si>
    <t>Infected cells</t>
    <phoneticPr fontId="2" type="noConversion"/>
  </si>
  <si>
    <t>Apoptotic in infected cells</t>
    <phoneticPr fontId="2" type="noConversion"/>
  </si>
  <si>
    <t>Mann-Whitney test (vs. Huh7-Lv-shNC)</t>
    <phoneticPr fontId="2" type="noConversion"/>
  </si>
  <si>
    <t>n.s.</t>
    <phoneticPr fontId="2" type="noConversion"/>
  </si>
  <si>
    <t>Sum</t>
    <phoneticPr fontId="2" type="noConversion"/>
  </si>
  <si>
    <t>Huh7-Lv-shNC+10mg/L DDP</t>
  </si>
  <si>
    <t>Kruskal-Wallis test (vs. 0mg/L DDP)</t>
    <phoneticPr fontId="2" type="noConversion"/>
  </si>
  <si>
    <t>Huh7-Lv-shCDCA2+10mg/L DDP</t>
  </si>
  <si>
    <t>Huh7-Lv-shNC+20mg/L DDP</t>
  </si>
  <si>
    <t>Huh7-Lv-shCDCA2+20mg/L DDP</t>
  </si>
  <si>
    <t>n.s.</t>
    <phoneticPr fontId="2" type="noConversion"/>
  </si>
  <si>
    <t>Sum</t>
    <phoneticPr fontId="2" type="noConversion"/>
  </si>
  <si>
    <t>Infected cells</t>
    <phoneticPr fontId="2" type="noConversion"/>
  </si>
  <si>
    <t>Apoptotic in infected cells</t>
    <phoneticPr fontId="2" type="noConversion"/>
  </si>
  <si>
    <t>Apoptosis%</t>
    <phoneticPr fontId="2" type="noConversion"/>
  </si>
  <si>
    <t>Non-Apoptosis%</t>
    <phoneticPr fontId="2" type="noConversion"/>
  </si>
  <si>
    <t>Kruskal-Wallis test (vs. 0mg/L DDP)</t>
    <phoneticPr fontId="2" type="noConversion"/>
  </si>
  <si>
    <t>Mann-Whitney test (vs. Huh7-Lv-shNC)</t>
    <phoneticPr fontId="2" type="noConversion"/>
  </si>
  <si>
    <t>&gt;0.99999</t>
    <phoneticPr fontId="2" type="noConversion"/>
  </si>
  <si>
    <t>Kruskal-Wallis test (vs. 0mg/L DDP)</t>
  </si>
  <si>
    <t>Kruskal-Wallis test (vs. 10mg/L DDP)</t>
  </si>
  <si>
    <t>*</t>
  </si>
  <si>
    <t>Kruskal-Wallis test (vs. 10mg/L DDP)</t>
    <phoneticPr fontId="2" type="noConversion"/>
  </si>
  <si>
    <t>*</t>
    <phoneticPr fontId="2" type="noConversion"/>
  </si>
  <si>
    <t xml:space="preserve">SK-Hep1-Lv-shNC </t>
  </si>
  <si>
    <t>Transfected cells</t>
  </si>
  <si>
    <t>Apoptotic in transfected cells</t>
  </si>
  <si>
    <t>Apoptosis%</t>
  </si>
  <si>
    <t>Non-Apoptosis%</t>
  </si>
  <si>
    <t xml:space="preserve">SK-Hep1-Lv-shCDCA2 </t>
  </si>
  <si>
    <t>Infected cells</t>
  </si>
  <si>
    <t>Apoptotic in infected cells</t>
  </si>
  <si>
    <t>Mann-Whitney test (vs. Huh7-Lv-shNC)</t>
  </si>
  <si>
    <t>ns</t>
  </si>
  <si>
    <t>Sum</t>
  </si>
  <si>
    <t>SK-Hep1-Lv-shNC+10mg/L DDP</t>
  </si>
  <si>
    <t>SK-Hep1-Lv-shCDCA2+10mg/L DDP</t>
  </si>
  <si>
    <t>ns.</t>
  </si>
  <si>
    <t>SK-Hep1-Lv-shNC+20mg/L DDP</t>
  </si>
  <si>
    <t>SK-Hep1-Lv-shCDCA2+20mg/L DDP</t>
  </si>
  <si>
    <t>***</t>
  </si>
  <si>
    <t>**</t>
  </si>
  <si>
    <t>Summary (percentage of cells)</t>
    <phoneticPr fontId="2" type="noConversion"/>
  </si>
  <si>
    <t>CYPJ</t>
  </si>
  <si>
    <t>SK-Hep1-pCMV</t>
  </si>
  <si>
    <t>SK-Hep1-pCYPJ</t>
  </si>
  <si>
    <t>HepG2-pCMV</t>
  </si>
  <si>
    <t>HepG2-pCYPJ</t>
  </si>
  <si>
    <t>Sk-Hep1-pCMV</t>
  </si>
  <si>
    <t>Sk-Hep1-pCYPJ</t>
  </si>
  <si>
    <t>Sk-Hep1-Lv-NC</t>
  </si>
  <si>
    <t>Sk-Hep1-Lv-shCDCA2</t>
  </si>
  <si>
    <t>GAPDH</t>
  </si>
  <si>
    <t>Repeat 1</t>
    <phoneticPr fontId="2" type="noConversion"/>
  </si>
  <si>
    <t>Repeat 2</t>
    <phoneticPr fontId="2" type="noConversion"/>
  </si>
  <si>
    <t>Repeat 3</t>
    <phoneticPr fontId="2" type="noConversion"/>
  </si>
  <si>
    <t>Combined data</t>
    <phoneticPr fontId="2" type="noConversion"/>
  </si>
  <si>
    <t>SK-Hep1-p3xFlag</t>
  </si>
  <si>
    <t>Cell viability %</t>
  </si>
  <si>
    <t>μM</t>
  </si>
  <si>
    <t>DMSO</t>
  </si>
  <si>
    <t>DMSO mean</t>
  </si>
  <si>
    <t>P</t>
  </si>
  <si>
    <t>SK-Hep1-pCDC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;[Red]0.00"/>
    <numFmt numFmtId="177" formatCode="0.000000000;[Red]0.000000000"/>
    <numFmt numFmtId="188" formatCode="0.00000"/>
    <numFmt numFmtId="189" formatCode="0.0000"/>
  </numFmts>
  <fonts count="10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50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177" fontId="6" fillId="0" borderId="0" xfId="0" applyNumberFormat="1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176" fontId="5" fillId="0" borderId="0" xfId="0" applyNumberFormat="1" applyFont="1" applyAlignment="1">
      <alignment horizontal="center" vertical="center" wrapText="1"/>
    </xf>
    <xf numFmtId="177" fontId="6" fillId="0" borderId="0" xfId="0" applyNumberFormat="1" applyFont="1" applyFill="1" applyAlignment="1">
      <alignment horizontal="center" vertical="center" wrapText="1"/>
    </xf>
    <xf numFmtId="177" fontId="6" fillId="0" borderId="0" xfId="0" applyNumberFormat="1" applyFont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/>
    <xf numFmtId="0" fontId="5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4" fillId="0" borderId="1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5" fillId="0" borderId="0" xfId="0" applyFont="1" applyAlignment="1">
      <alignment vertical="center" wrapText="1"/>
    </xf>
    <xf numFmtId="0" fontId="3" fillId="0" borderId="1" xfId="0" applyFont="1" applyBorder="1" applyAlignment="1">
      <alignment horizontal="center" wrapText="1"/>
    </xf>
    <xf numFmtId="188" fontId="5" fillId="0" borderId="0" xfId="0" applyNumberFormat="1" applyFont="1">
      <alignment vertical="center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8" fillId="0" borderId="1" xfId="0" applyFont="1" applyFill="1" applyBorder="1" applyAlignment="1"/>
    <xf numFmtId="0" fontId="5" fillId="0" borderId="0" xfId="0" applyFont="1" applyFill="1">
      <alignment vertical="center"/>
    </xf>
    <xf numFmtId="0" fontId="5" fillId="0" borderId="1" xfId="0" applyFont="1" applyFill="1" applyBorder="1">
      <alignment vertical="center"/>
    </xf>
    <xf numFmtId="2" fontId="5" fillId="0" borderId="1" xfId="0" applyNumberFormat="1" applyFont="1" applyFill="1" applyBorder="1" applyAlignment="1">
      <alignment horizontal="left"/>
    </xf>
    <xf numFmtId="0" fontId="9" fillId="0" borderId="1" xfId="0" applyFont="1" applyFill="1" applyBorder="1" applyAlignment="1"/>
    <xf numFmtId="0" fontId="4" fillId="0" borderId="1" xfId="0" applyFont="1" applyFill="1" applyBorder="1" applyAlignment="1">
      <alignment horizontal="left"/>
    </xf>
    <xf numFmtId="0" fontId="4" fillId="0" borderId="1" xfId="0" applyFont="1" applyFill="1" applyBorder="1">
      <alignment vertical="center"/>
    </xf>
    <xf numFmtId="0" fontId="4" fillId="0" borderId="0" xfId="0" applyFont="1" applyFill="1">
      <alignment vertical="center"/>
    </xf>
    <xf numFmtId="0" fontId="3" fillId="0" borderId="0" xfId="0" applyFont="1" applyBorder="1" applyAlignment="1">
      <alignment horizontal="left"/>
    </xf>
    <xf numFmtId="0" fontId="5" fillId="0" borderId="1" xfId="0" applyFont="1" applyBorder="1" applyAlignment="1">
      <alignment horizontal="center" vertical="center" wrapText="1"/>
    </xf>
    <xf numFmtId="10" fontId="5" fillId="0" borderId="1" xfId="1" applyNumberFormat="1" applyFont="1" applyBorder="1" applyAlignment="1">
      <alignment horizontal="center" vertical="center" wrapText="1"/>
    </xf>
    <xf numFmtId="10" fontId="5" fillId="0" borderId="1" xfId="0" applyNumberFormat="1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10" fontId="5" fillId="0" borderId="0" xfId="0" applyNumberFormat="1" applyFont="1" applyBorder="1" applyAlignment="1">
      <alignment horizontal="center" vertical="center" wrapText="1"/>
    </xf>
    <xf numFmtId="10" fontId="5" fillId="0" borderId="0" xfId="1" applyNumberFormat="1" applyFont="1" applyAlignment="1">
      <alignment horizontal="center" vertical="center" wrapText="1"/>
    </xf>
    <xf numFmtId="189" fontId="5" fillId="0" borderId="0" xfId="0" applyNumberFormat="1" applyFont="1" applyAlignment="1">
      <alignment horizontal="center" vertical="center" wrapText="1"/>
    </xf>
    <xf numFmtId="0" fontId="0" fillId="0" borderId="0" xfId="0" applyAlignment="1">
      <alignment vertical="center"/>
    </xf>
    <xf numFmtId="2" fontId="5" fillId="0" borderId="1" xfId="0" applyNumberFormat="1" applyFont="1" applyBorder="1">
      <alignment vertical="center"/>
    </xf>
    <xf numFmtId="0" fontId="3" fillId="0" borderId="0" xfId="0" applyFont="1" applyBorder="1" applyAlignment="1"/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0" borderId="1" xfId="0" applyFont="1" applyBorder="1" applyAlignment="1">
      <alignment horizontal="left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4"/>
  <sheetViews>
    <sheetView workbookViewId="0">
      <selection activeCell="I12" sqref="I12"/>
    </sheetView>
  </sheetViews>
  <sheetFormatPr defaultRowHeight="12.75" x14ac:dyDescent="0.15"/>
  <cols>
    <col min="1" max="3" width="9.125" style="2" bestFit="1" customWidth="1"/>
    <col min="4" max="4" width="16.125" style="2" customWidth="1"/>
    <col min="5" max="6" width="9.125" style="2" bestFit="1" customWidth="1"/>
    <col min="7" max="7" width="18.625" style="2" customWidth="1"/>
    <col min="8" max="8" width="11.625" style="2" bestFit="1" customWidth="1"/>
    <col min="9" max="16384" width="9" style="2"/>
  </cols>
  <sheetData>
    <row r="1" spans="1:16" s="5" customFormat="1" ht="25.5" x14ac:dyDescent="0.15">
      <c r="A1" s="5" t="s">
        <v>2</v>
      </c>
      <c r="B1" s="6" t="s">
        <v>3</v>
      </c>
      <c r="C1" s="6" t="s">
        <v>0</v>
      </c>
      <c r="D1" s="7" t="s">
        <v>31</v>
      </c>
      <c r="E1" s="6" t="s">
        <v>4</v>
      </c>
      <c r="F1" s="6" t="s">
        <v>1</v>
      </c>
      <c r="G1" s="8" t="s">
        <v>32</v>
      </c>
      <c r="H1" s="5" t="s">
        <v>8</v>
      </c>
    </row>
    <row r="2" spans="1:16" s="4" customFormat="1" x14ac:dyDescent="0.15">
      <c r="A2" s="4">
        <v>1</v>
      </c>
      <c r="B2" s="9">
        <v>22.72</v>
      </c>
      <c r="C2" s="9">
        <v>13.78</v>
      </c>
      <c r="D2" s="3">
        <f>2^-(B2-C2)</f>
        <v>2.036065939142817E-3</v>
      </c>
      <c r="E2" s="9">
        <v>24.7</v>
      </c>
      <c r="F2" s="9">
        <v>14.68</v>
      </c>
      <c r="G2" s="10">
        <f>2^-(E2-F2)</f>
        <v>9.6311787548179631E-4</v>
      </c>
      <c r="H2" s="4">
        <f>_xlfn.T.TEST(D2:D41,G2:G41,2,2)</f>
        <v>1.0541893933937267E-6</v>
      </c>
      <c r="K2" s="9"/>
      <c r="L2" s="9"/>
      <c r="M2" s="3"/>
      <c r="N2" s="9"/>
      <c r="O2" s="9"/>
      <c r="P2" s="10"/>
    </row>
    <row r="3" spans="1:16" s="4" customFormat="1" x14ac:dyDescent="0.15">
      <c r="A3" s="4">
        <v>2</v>
      </c>
      <c r="B3" s="9">
        <v>25.51</v>
      </c>
      <c r="C3" s="9">
        <v>16.13</v>
      </c>
      <c r="D3" s="3">
        <f t="shared" ref="D3:D41" si="0">2^-(B3-C3)</f>
        <v>1.5008546692265726E-3</v>
      </c>
      <c r="E3" s="9">
        <v>29.51</v>
      </c>
      <c r="F3" s="9">
        <v>17.12</v>
      </c>
      <c r="G3" s="10">
        <f t="shared" ref="G3:G41" si="1">2^-(E3-F3)</f>
        <v>1.8631093859381828E-4</v>
      </c>
      <c r="K3" s="9"/>
      <c r="L3" s="9"/>
      <c r="M3" s="3"/>
      <c r="N3" s="9"/>
      <c r="O3" s="9"/>
      <c r="P3" s="10"/>
    </row>
    <row r="4" spans="1:16" s="4" customFormat="1" x14ac:dyDescent="0.15">
      <c r="A4" s="4">
        <v>3</v>
      </c>
      <c r="B4" s="9">
        <v>21.77</v>
      </c>
      <c r="C4" s="9">
        <v>14.63</v>
      </c>
      <c r="D4" s="3">
        <f t="shared" si="0"/>
        <v>7.0899934009153263E-3</v>
      </c>
      <c r="E4" s="9">
        <v>26.16</v>
      </c>
      <c r="F4" s="9">
        <v>14.92</v>
      </c>
      <c r="G4" s="10">
        <f t="shared" si="1"/>
        <v>4.134498595520151E-4</v>
      </c>
      <c r="K4" s="9"/>
      <c r="L4" s="9"/>
      <c r="M4" s="3"/>
      <c r="N4" s="9"/>
      <c r="O4" s="9"/>
      <c r="P4" s="10"/>
    </row>
    <row r="5" spans="1:16" s="4" customFormat="1" x14ac:dyDescent="0.15">
      <c r="A5" s="4">
        <v>4</v>
      </c>
      <c r="B5" s="9">
        <v>25.02</v>
      </c>
      <c r="C5" s="9">
        <v>15.79</v>
      </c>
      <c r="D5" s="3">
        <f t="shared" si="0"/>
        <v>1.6653025229842909E-3</v>
      </c>
      <c r="E5" s="9">
        <v>28.92</v>
      </c>
      <c r="F5" s="9">
        <v>16.47</v>
      </c>
      <c r="G5" s="10">
        <f t="shared" si="1"/>
        <v>1.7872139843086221E-4</v>
      </c>
      <c r="K5" s="9"/>
      <c r="L5" s="9"/>
      <c r="M5" s="3"/>
      <c r="N5" s="9"/>
      <c r="O5" s="9"/>
      <c r="P5" s="10"/>
    </row>
    <row r="6" spans="1:16" s="4" customFormat="1" x14ac:dyDescent="0.15">
      <c r="A6" s="4">
        <v>5</v>
      </c>
      <c r="B6" s="11">
        <v>28.19</v>
      </c>
      <c r="C6" s="11">
        <v>19.8</v>
      </c>
      <c r="D6" s="3">
        <f t="shared" si="0"/>
        <v>2.9809750175010907E-3</v>
      </c>
      <c r="E6" s="11">
        <v>31.58</v>
      </c>
      <c r="F6" s="11">
        <v>20.88</v>
      </c>
      <c r="G6" s="10">
        <f t="shared" si="1"/>
        <v>6.0114473307857296E-4</v>
      </c>
      <c r="K6" s="9"/>
      <c r="L6" s="9"/>
      <c r="M6" s="3"/>
      <c r="N6" s="9"/>
      <c r="O6" s="9"/>
      <c r="P6" s="10"/>
    </row>
    <row r="7" spans="1:16" s="4" customFormat="1" x14ac:dyDescent="0.15">
      <c r="A7" s="4">
        <v>6</v>
      </c>
      <c r="B7" s="9">
        <v>21.75</v>
      </c>
      <c r="C7" s="9">
        <v>11.94</v>
      </c>
      <c r="D7" s="3">
        <f t="shared" si="0"/>
        <v>1.1140270662777572E-3</v>
      </c>
      <c r="E7" s="9">
        <v>22.01</v>
      </c>
      <c r="F7" s="9">
        <v>12.04</v>
      </c>
      <c r="G7" s="10">
        <f t="shared" si="1"/>
        <v>9.9708215401092906E-4</v>
      </c>
      <c r="K7" s="9"/>
      <c r="L7" s="9"/>
      <c r="M7" s="3"/>
      <c r="N7" s="9"/>
      <c r="O7" s="9"/>
      <c r="P7" s="10"/>
    </row>
    <row r="8" spans="1:16" s="4" customFormat="1" x14ac:dyDescent="0.15">
      <c r="A8" s="4">
        <v>7</v>
      </c>
      <c r="B8" s="9">
        <v>23.58</v>
      </c>
      <c r="C8" s="9">
        <v>12.68</v>
      </c>
      <c r="D8" s="3">
        <f t="shared" si="0"/>
        <v>5.2332688600404981E-4</v>
      </c>
      <c r="E8" s="9">
        <v>23.7</v>
      </c>
      <c r="F8" s="9">
        <v>12.67</v>
      </c>
      <c r="G8" s="10">
        <f t="shared" si="1"/>
        <v>4.7823256718111711E-4</v>
      </c>
      <c r="K8" s="9"/>
      <c r="L8" s="9"/>
      <c r="M8" s="3"/>
      <c r="N8" s="9"/>
      <c r="O8" s="9"/>
      <c r="P8" s="10"/>
    </row>
    <row r="9" spans="1:16" s="4" customFormat="1" x14ac:dyDescent="0.15">
      <c r="A9" s="4">
        <v>8</v>
      </c>
      <c r="B9" s="9">
        <v>25.07</v>
      </c>
      <c r="C9" s="9">
        <v>14.65</v>
      </c>
      <c r="D9" s="3">
        <f t="shared" si="0"/>
        <v>7.2990685968502879E-4</v>
      </c>
      <c r="E9" s="9">
        <v>27.73</v>
      </c>
      <c r="F9" s="9">
        <v>16.22</v>
      </c>
      <c r="G9" s="10">
        <f t="shared" si="1"/>
        <v>3.4288204974072182E-4</v>
      </c>
      <c r="K9" s="9"/>
      <c r="L9" s="9"/>
      <c r="M9" s="3"/>
      <c r="N9" s="9"/>
      <c r="O9" s="9"/>
      <c r="P9" s="10"/>
    </row>
    <row r="10" spans="1:16" s="4" customFormat="1" x14ac:dyDescent="0.15">
      <c r="A10" s="4">
        <v>9</v>
      </c>
      <c r="B10" s="9">
        <v>22.64</v>
      </c>
      <c r="C10" s="9">
        <v>13.47</v>
      </c>
      <c r="D10" s="3">
        <f t="shared" si="0"/>
        <v>1.7360208616534574E-3</v>
      </c>
      <c r="E10" s="9">
        <v>24.09</v>
      </c>
      <c r="F10" s="9">
        <v>13.21</v>
      </c>
      <c r="G10" s="10">
        <f t="shared" si="1"/>
        <v>5.3063225709280252E-4</v>
      </c>
      <c r="K10" s="9"/>
      <c r="L10" s="9"/>
      <c r="M10" s="3"/>
      <c r="N10" s="9"/>
      <c r="O10" s="9"/>
      <c r="P10" s="10"/>
    </row>
    <row r="11" spans="1:16" s="4" customFormat="1" x14ac:dyDescent="0.15">
      <c r="A11" s="4">
        <v>10</v>
      </c>
      <c r="B11" s="9">
        <v>25.38</v>
      </c>
      <c r="C11" s="9">
        <v>14.99</v>
      </c>
      <c r="D11" s="3">
        <f t="shared" si="0"/>
        <v>7.4524375437527387E-4</v>
      </c>
      <c r="E11" s="9">
        <v>25.15</v>
      </c>
      <c r="F11" s="9">
        <v>14.14</v>
      </c>
      <c r="G11" s="10">
        <f t="shared" si="1"/>
        <v>4.849084450376159E-4</v>
      </c>
      <c r="K11" s="9"/>
      <c r="L11" s="9"/>
      <c r="M11" s="3"/>
      <c r="N11" s="9"/>
      <c r="O11" s="9"/>
      <c r="P11" s="10"/>
    </row>
    <row r="12" spans="1:16" s="4" customFormat="1" x14ac:dyDescent="0.15">
      <c r="A12" s="4">
        <v>11</v>
      </c>
      <c r="B12" s="9">
        <v>22.27</v>
      </c>
      <c r="C12" s="9">
        <v>13.65</v>
      </c>
      <c r="D12" s="3">
        <f t="shared" si="0"/>
        <v>2.5416833114100278E-3</v>
      </c>
      <c r="E12" s="9">
        <v>27.27</v>
      </c>
      <c r="F12" s="9">
        <v>14.18</v>
      </c>
      <c r="G12" s="10">
        <f t="shared" si="1"/>
        <v>1.1468783559741366E-4</v>
      </c>
    </row>
    <row r="13" spans="1:16" s="4" customFormat="1" x14ac:dyDescent="0.15">
      <c r="A13" s="4">
        <v>12</v>
      </c>
      <c r="B13" s="9">
        <v>20.59</v>
      </c>
      <c r="C13" s="9">
        <v>13.06</v>
      </c>
      <c r="D13" s="3">
        <f t="shared" si="0"/>
        <v>5.4105838598083019E-3</v>
      </c>
      <c r="E13" s="9">
        <v>24.34</v>
      </c>
      <c r="F13" s="9">
        <v>12.28</v>
      </c>
      <c r="G13" s="10">
        <f t="shared" si="1"/>
        <v>2.3419534163214442E-4</v>
      </c>
    </row>
    <row r="14" spans="1:16" s="4" customFormat="1" x14ac:dyDescent="0.15">
      <c r="A14" s="4">
        <v>13</v>
      </c>
      <c r="B14" s="9">
        <v>22.89</v>
      </c>
      <c r="C14" s="9">
        <v>14.14</v>
      </c>
      <c r="D14" s="3">
        <f t="shared" si="0"/>
        <v>2.3226701464896908E-3</v>
      </c>
      <c r="E14" s="9">
        <v>25.48</v>
      </c>
      <c r="F14" s="9">
        <v>13.03</v>
      </c>
      <c r="G14" s="10">
        <f t="shared" si="1"/>
        <v>1.7872139843086251E-4</v>
      </c>
    </row>
    <row r="15" spans="1:16" s="4" customFormat="1" x14ac:dyDescent="0.15">
      <c r="A15" s="4">
        <v>14</v>
      </c>
      <c r="B15" s="9">
        <v>22.9</v>
      </c>
      <c r="C15" s="9">
        <v>13.69</v>
      </c>
      <c r="D15" s="3">
        <f t="shared" si="0"/>
        <v>1.6885492798981753E-3</v>
      </c>
      <c r="E15" s="9">
        <v>22.94</v>
      </c>
      <c r="F15" s="9">
        <v>13.33</v>
      </c>
      <c r="G15" s="10">
        <f t="shared" si="1"/>
        <v>1.2796810584554325E-3</v>
      </c>
    </row>
    <row r="16" spans="1:16" s="4" customFormat="1" x14ac:dyDescent="0.15">
      <c r="A16" s="4">
        <v>15</v>
      </c>
      <c r="B16" s="9">
        <v>21.96</v>
      </c>
      <c r="C16" s="9">
        <v>13.11</v>
      </c>
      <c r="D16" s="3">
        <f t="shared" si="0"/>
        <v>2.1671278751325073E-3</v>
      </c>
      <c r="E16" s="9">
        <v>20.83</v>
      </c>
      <c r="F16" s="9">
        <v>12.33</v>
      </c>
      <c r="G16" s="10">
        <f t="shared" si="1"/>
        <v>2.7621358640099541E-3</v>
      </c>
    </row>
    <row r="17" spans="1:7" s="4" customFormat="1" x14ac:dyDescent="0.15">
      <c r="A17" s="4">
        <v>16</v>
      </c>
      <c r="B17" s="9">
        <v>25.98</v>
      </c>
      <c r="C17" s="9">
        <v>15.67</v>
      </c>
      <c r="D17" s="3">
        <f t="shared" si="0"/>
        <v>7.8773609299035753E-4</v>
      </c>
      <c r="E17" s="9">
        <v>25.48</v>
      </c>
      <c r="F17" s="9">
        <v>15.8</v>
      </c>
      <c r="G17" s="10">
        <f t="shared" si="1"/>
        <v>1.219072801661731E-3</v>
      </c>
    </row>
    <row r="18" spans="1:7" s="4" customFormat="1" x14ac:dyDescent="0.15">
      <c r="A18" s="4">
        <v>17</v>
      </c>
      <c r="B18" s="9">
        <v>23.61</v>
      </c>
      <c r="C18" s="9">
        <v>14.31</v>
      </c>
      <c r="D18" s="3">
        <f t="shared" si="0"/>
        <v>1.5864304616332739E-3</v>
      </c>
      <c r="E18" s="9">
        <v>27.66</v>
      </c>
      <c r="F18" s="9">
        <v>15.25</v>
      </c>
      <c r="G18" s="10">
        <f t="shared" si="1"/>
        <v>1.8374594084607748E-4</v>
      </c>
    </row>
    <row r="19" spans="1:7" s="4" customFormat="1" x14ac:dyDescent="0.15">
      <c r="A19" s="4">
        <v>18</v>
      </c>
      <c r="B19" s="9">
        <v>22.73</v>
      </c>
      <c r="C19" s="9">
        <v>13.82</v>
      </c>
      <c r="D19" s="3">
        <f t="shared" si="0"/>
        <v>2.0788480126042183E-3</v>
      </c>
      <c r="E19" s="9">
        <v>26.82</v>
      </c>
      <c r="F19" s="9">
        <v>14.61</v>
      </c>
      <c r="G19" s="10">
        <f t="shared" si="1"/>
        <v>2.1106865998727167E-4</v>
      </c>
    </row>
    <row r="20" spans="1:7" s="4" customFormat="1" x14ac:dyDescent="0.15">
      <c r="A20" s="4">
        <v>19</v>
      </c>
      <c r="B20" s="9">
        <v>21.67</v>
      </c>
      <c r="C20" s="9">
        <v>10.42</v>
      </c>
      <c r="D20" s="3">
        <f t="shared" si="0"/>
        <v>4.1059395276060257E-4</v>
      </c>
      <c r="E20" s="9">
        <v>22.63</v>
      </c>
      <c r="F20" s="9">
        <v>11.77</v>
      </c>
      <c r="G20" s="10">
        <f t="shared" si="1"/>
        <v>5.3803960736162684E-4</v>
      </c>
    </row>
    <row r="21" spans="1:7" s="4" customFormat="1" x14ac:dyDescent="0.15">
      <c r="A21" s="4">
        <v>20</v>
      </c>
      <c r="B21" s="9">
        <v>25.68</v>
      </c>
      <c r="C21" s="9">
        <v>14.68</v>
      </c>
      <c r="D21" s="3">
        <f t="shared" si="0"/>
        <v>4.8828125E-4</v>
      </c>
      <c r="E21" s="9">
        <v>26.51</v>
      </c>
      <c r="F21" s="9">
        <v>14.73</v>
      </c>
      <c r="G21" s="10">
        <f t="shared" si="1"/>
        <v>2.8435878575890024E-4</v>
      </c>
    </row>
    <row r="22" spans="1:7" s="4" customFormat="1" x14ac:dyDescent="0.15">
      <c r="A22" s="4">
        <v>21</v>
      </c>
      <c r="B22" s="9">
        <v>23.59</v>
      </c>
      <c r="C22" s="9">
        <v>13.92</v>
      </c>
      <c r="D22" s="3">
        <f t="shared" si="0"/>
        <v>1.227552123556473E-3</v>
      </c>
      <c r="E22" s="9">
        <v>26.24</v>
      </c>
      <c r="F22" s="9">
        <v>14.81</v>
      </c>
      <c r="G22" s="10">
        <f t="shared" si="1"/>
        <v>3.6243251236060836E-4</v>
      </c>
    </row>
    <row r="23" spans="1:7" s="4" customFormat="1" x14ac:dyDescent="0.15">
      <c r="A23" s="4">
        <v>22</v>
      </c>
      <c r="B23" s="9">
        <v>20.74</v>
      </c>
      <c r="C23" s="9">
        <v>12.02</v>
      </c>
      <c r="D23" s="3">
        <f t="shared" si="0"/>
        <v>2.3714743835840791E-3</v>
      </c>
      <c r="E23" s="9">
        <v>22.43</v>
      </c>
      <c r="F23" s="9">
        <v>12.35</v>
      </c>
      <c r="G23" s="10">
        <f t="shared" si="1"/>
        <v>9.2388442063046528E-4</v>
      </c>
    </row>
    <row r="24" spans="1:7" s="4" customFormat="1" x14ac:dyDescent="0.15">
      <c r="A24" s="4">
        <v>23</v>
      </c>
      <c r="B24" s="9">
        <v>20.88</v>
      </c>
      <c r="C24" s="9">
        <v>11.4</v>
      </c>
      <c r="D24" s="3">
        <f t="shared" si="0"/>
        <v>1.4003469218904585E-3</v>
      </c>
      <c r="E24" s="9">
        <v>23.81</v>
      </c>
      <c r="F24" s="9">
        <v>12.72</v>
      </c>
      <c r="G24" s="10">
        <f t="shared" si="1"/>
        <v>4.5875134238965507E-4</v>
      </c>
    </row>
    <row r="25" spans="1:7" s="4" customFormat="1" x14ac:dyDescent="0.15">
      <c r="A25" s="4">
        <v>24</v>
      </c>
      <c r="B25" s="9">
        <v>23.91</v>
      </c>
      <c r="C25" s="9">
        <v>15.8</v>
      </c>
      <c r="D25" s="3">
        <f t="shared" si="0"/>
        <v>3.619484616759264E-3</v>
      </c>
      <c r="E25" s="9">
        <v>24.74</v>
      </c>
      <c r="F25" s="9">
        <v>14.05</v>
      </c>
      <c r="G25" s="10">
        <f t="shared" si="1"/>
        <v>6.0532602536083452E-4</v>
      </c>
    </row>
    <row r="26" spans="1:7" s="4" customFormat="1" x14ac:dyDescent="0.15">
      <c r="A26" s="4">
        <v>25</v>
      </c>
      <c r="B26" s="9">
        <v>26.19</v>
      </c>
      <c r="C26" s="9">
        <v>15.07</v>
      </c>
      <c r="D26" s="3">
        <f t="shared" si="0"/>
        <v>4.4931037628167695E-4</v>
      </c>
      <c r="E26" s="9">
        <v>26.9</v>
      </c>
      <c r="F26" s="9">
        <v>15.08</v>
      </c>
      <c r="G26" s="10">
        <f t="shared" si="1"/>
        <v>2.7658297980854516E-4</v>
      </c>
    </row>
    <row r="27" spans="1:7" s="4" customFormat="1" x14ac:dyDescent="0.15">
      <c r="A27" s="4">
        <v>26</v>
      </c>
      <c r="B27" s="9">
        <v>24.58</v>
      </c>
      <c r="C27" s="9">
        <v>15.35</v>
      </c>
      <c r="D27" s="3">
        <f t="shared" si="0"/>
        <v>1.6653025229842924E-3</v>
      </c>
      <c r="E27" s="9">
        <v>27.56</v>
      </c>
      <c r="F27" s="9">
        <v>15.98</v>
      </c>
      <c r="G27" s="10">
        <f t="shared" si="1"/>
        <v>3.2664246943020357E-4</v>
      </c>
    </row>
    <row r="28" spans="1:7" s="4" customFormat="1" x14ac:dyDescent="0.15">
      <c r="A28" s="4">
        <v>27</v>
      </c>
      <c r="B28" s="9">
        <v>22.17</v>
      </c>
      <c r="C28" s="9">
        <v>12.86</v>
      </c>
      <c r="D28" s="3">
        <f t="shared" si="0"/>
        <v>1.5754721859807135E-3</v>
      </c>
      <c r="E28" s="9">
        <v>23.93</v>
      </c>
      <c r="F28" s="9">
        <v>12.83</v>
      </c>
      <c r="G28" s="10">
        <f t="shared" si="1"/>
        <v>4.5558251539883212E-4</v>
      </c>
    </row>
    <row r="29" spans="1:7" s="4" customFormat="1" x14ac:dyDescent="0.15">
      <c r="A29" s="4">
        <v>28</v>
      </c>
      <c r="B29" s="9">
        <v>22.12</v>
      </c>
      <c r="C29" s="9">
        <v>13.92</v>
      </c>
      <c r="D29" s="3">
        <f t="shared" si="0"/>
        <v>3.4005881378754827E-3</v>
      </c>
      <c r="E29" s="9">
        <v>28.75</v>
      </c>
      <c r="F29" s="9">
        <v>17.88</v>
      </c>
      <c r="G29" s="10">
        <f t="shared" si="1"/>
        <v>5.3432309631872043E-4</v>
      </c>
    </row>
    <row r="30" spans="1:7" s="4" customFormat="1" x14ac:dyDescent="0.15">
      <c r="A30" s="4">
        <v>29</v>
      </c>
      <c r="B30" s="9">
        <v>26.67</v>
      </c>
      <c r="C30" s="9">
        <v>15.83</v>
      </c>
      <c r="D30" s="3">
        <f t="shared" si="0"/>
        <v>5.4555036038682553E-4</v>
      </c>
      <c r="E30" s="9">
        <v>31.8</v>
      </c>
      <c r="F30" s="9">
        <v>20.12</v>
      </c>
      <c r="G30" s="10">
        <f t="shared" si="1"/>
        <v>3.047682004154327E-4</v>
      </c>
    </row>
    <row r="31" spans="1:7" s="4" customFormat="1" x14ac:dyDescent="0.15">
      <c r="A31" s="4">
        <v>30</v>
      </c>
      <c r="B31" s="11">
        <v>27.23</v>
      </c>
      <c r="C31" s="11">
        <v>17.2</v>
      </c>
      <c r="D31" s="3">
        <f t="shared" si="0"/>
        <v>9.5646513436223259E-4</v>
      </c>
      <c r="E31" s="11">
        <v>28.47</v>
      </c>
      <c r="F31" s="11">
        <v>18.23</v>
      </c>
      <c r="G31" s="10">
        <f t="shared" si="1"/>
        <v>8.2689971910403172E-4</v>
      </c>
    </row>
    <row r="32" spans="1:7" s="4" customFormat="1" x14ac:dyDescent="0.15">
      <c r="A32" s="4">
        <v>31</v>
      </c>
      <c r="B32" s="11">
        <v>27.62</v>
      </c>
      <c r="C32" s="11">
        <v>17.38</v>
      </c>
      <c r="D32" s="3">
        <f t="shared" si="0"/>
        <v>8.2689971910402955E-4</v>
      </c>
      <c r="E32" s="11">
        <v>31.37</v>
      </c>
      <c r="F32" s="11">
        <v>19.600000000000001</v>
      </c>
      <c r="G32" s="10">
        <f t="shared" si="1"/>
        <v>2.8633665752731438E-4</v>
      </c>
    </row>
    <row r="33" spans="1:7" s="4" customFormat="1" x14ac:dyDescent="0.15">
      <c r="A33" s="4">
        <v>32</v>
      </c>
      <c r="B33" s="11">
        <v>24.96</v>
      </c>
      <c r="C33" s="11">
        <v>17.489999999999998</v>
      </c>
      <c r="D33" s="3">
        <f t="shared" si="0"/>
        <v>5.6403484200097413E-3</v>
      </c>
      <c r="E33" s="11">
        <v>32.6</v>
      </c>
      <c r="F33" s="11">
        <v>21.61</v>
      </c>
      <c r="G33" s="10">
        <f t="shared" si="1"/>
        <v>4.9167751467613194E-4</v>
      </c>
    </row>
    <row r="34" spans="1:7" s="4" customFormat="1" x14ac:dyDescent="0.15">
      <c r="A34" s="4">
        <v>33</v>
      </c>
      <c r="B34" s="11">
        <v>28.76</v>
      </c>
      <c r="C34" s="11">
        <v>17.78</v>
      </c>
      <c r="D34" s="3">
        <f t="shared" si="0"/>
        <v>4.9509740224122493E-4</v>
      </c>
      <c r="E34" s="11">
        <v>29.66</v>
      </c>
      <c r="F34" s="11">
        <v>16.91</v>
      </c>
      <c r="G34" s="10">
        <f t="shared" si="1"/>
        <v>1.4516688415560576E-4</v>
      </c>
    </row>
    <row r="35" spans="1:7" s="4" customFormat="1" x14ac:dyDescent="0.15">
      <c r="A35" s="4">
        <v>34</v>
      </c>
      <c r="B35" s="11">
        <v>28.39</v>
      </c>
      <c r="C35" s="11">
        <v>18.13</v>
      </c>
      <c r="D35" s="3">
        <f t="shared" si="0"/>
        <v>8.155155463167664E-4</v>
      </c>
      <c r="E35" s="11">
        <v>28.85</v>
      </c>
      <c r="F35" s="11">
        <v>17.47</v>
      </c>
      <c r="G35" s="10">
        <f t="shared" si="1"/>
        <v>3.752136673066431E-4</v>
      </c>
    </row>
    <row r="36" spans="1:7" s="4" customFormat="1" x14ac:dyDescent="0.15">
      <c r="A36" s="4">
        <v>35</v>
      </c>
      <c r="B36" s="11">
        <v>28.23</v>
      </c>
      <c r="C36" s="11">
        <v>18.239999999999998</v>
      </c>
      <c r="D36" s="3">
        <f t="shared" si="0"/>
        <v>9.8335502935226302E-4</v>
      </c>
      <c r="E36" s="11">
        <v>28.17</v>
      </c>
      <c r="F36" s="11">
        <v>17.63</v>
      </c>
      <c r="G36" s="10">
        <f t="shared" si="1"/>
        <v>6.7165127838854539E-4</v>
      </c>
    </row>
    <row r="37" spans="1:7" s="4" customFormat="1" x14ac:dyDescent="0.15">
      <c r="A37" s="4">
        <v>36</v>
      </c>
      <c r="B37" s="11">
        <v>24.69</v>
      </c>
      <c r="C37" s="11">
        <v>16.05</v>
      </c>
      <c r="D37" s="3">
        <f t="shared" si="0"/>
        <v>2.506691206177547E-3</v>
      </c>
      <c r="E37" s="11">
        <v>26.06</v>
      </c>
      <c r="F37" s="11">
        <v>14.93</v>
      </c>
      <c r="G37" s="10">
        <f t="shared" si="1"/>
        <v>4.4620676280732489E-4</v>
      </c>
    </row>
    <row r="38" spans="1:7" s="4" customFormat="1" x14ac:dyDescent="0.15">
      <c r="A38" s="4">
        <v>37</v>
      </c>
      <c r="B38" s="11">
        <v>27.56</v>
      </c>
      <c r="C38" s="11">
        <v>17.62</v>
      </c>
      <c r="D38" s="3">
        <f t="shared" si="0"/>
        <v>1.0180329695714094E-3</v>
      </c>
      <c r="E38" s="11">
        <v>27.38</v>
      </c>
      <c r="F38" s="11">
        <v>16.989999999999998</v>
      </c>
      <c r="G38" s="10">
        <f t="shared" si="1"/>
        <v>7.4524375437527322E-4</v>
      </c>
    </row>
    <row r="39" spans="1:7" s="4" customFormat="1" x14ac:dyDescent="0.15">
      <c r="A39" s="4">
        <v>38</v>
      </c>
      <c r="B39" s="9">
        <v>23.42</v>
      </c>
      <c r="C39" s="9">
        <v>14.21</v>
      </c>
      <c r="D39" s="3">
        <f t="shared" si="0"/>
        <v>1.688549279898174E-3</v>
      </c>
      <c r="E39" s="9">
        <v>25.21</v>
      </c>
      <c r="F39" s="9">
        <v>14.42</v>
      </c>
      <c r="G39" s="10">
        <f t="shared" si="1"/>
        <v>5.6478915229750328E-4</v>
      </c>
    </row>
    <row r="40" spans="1:7" s="4" customFormat="1" x14ac:dyDescent="0.15">
      <c r="A40" s="4">
        <v>39</v>
      </c>
      <c r="B40" s="11">
        <v>27.33</v>
      </c>
      <c r="C40" s="11">
        <v>18.149999999999999</v>
      </c>
      <c r="D40" s="3">
        <f t="shared" si="0"/>
        <v>1.7240292896301863E-3</v>
      </c>
      <c r="E40" s="11">
        <v>32.15</v>
      </c>
      <c r="F40" s="11">
        <v>20.38</v>
      </c>
      <c r="G40" s="10">
        <f t="shared" si="1"/>
        <v>2.8633665752731438E-4</v>
      </c>
    </row>
    <row r="41" spans="1:7" s="4" customFormat="1" ht="15" customHeight="1" x14ac:dyDescent="0.15">
      <c r="A41" s="4">
        <v>40</v>
      </c>
      <c r="B41" s="11">
        <v>26.55</v>
      </c>
      <c r="C41" s="11">
        <v>16.239999999999998</v>
      </c>
      <c r="D41" s="3">
        <f t="shared" si="0"/>
        <v>7.8773609299035677E-4</v>
      </c>
      <c r="E41" s="11">
        <v>27.11</v>
      </c>
      <c r="F41" s="11">
        <v>15.39</v>
      </c>
      <c r="G41" s="10">
        <f t="shared" si="1"/>
        <v>2.9643429794800984E-4</v>
      </c>
    </row>
    <row r="43" spans="1:7" x14ac:dyDescent="0.15">
      <c r="A43" s="2" t="s">
        <v>5</v>
      </c>
    </row>
    <row r="44" spans="1:7" x14ac:dyDescent="0.15">
      <c r="A44" s="2" t="s">
        <v>6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6"/>
  <sheetViews>
    <sheetView workbookViewId="0">
      <pane ySplit="16" topLeftCell="A17" activePane="bottomLeft" state="frozen"/>
      <selection pane="bottomLeft" activeCell="M23" sqref="M23"/>
    </sheetView>
  </sheetViews>
  <sheetFormatPr defaultRowHeight="12.75" x14ac:dyDescent="0.15"/>
  <cols>
    <col min="1" max="1" width="18" style="2" customWidth="1"/>
    <col min="2" max="4" width="9" style="2"/>
    <col min="5" max="5" width="7.75" style="2" customWidth="1"/>
    <col min="6" max="6" width="9" style="2"/>
    <col min="7" max="7" width="18.375" style="2" customWidth="1"/>
    <col min="8" max="12" width="9" style="2"/>
    <col min="13" max="13" width="19.5" style="2" customWidth="1"/>
    <col min="14" max="16384" width="9" style="2"/>
  </cols>
  <sheetData>
    <row r="1" spans="1:19" x14ac:dyDescent="0.15">
      <c r="A1" s="1" t="s">
        <v>141</v>
      </c>
    </row>
    <row r="2" spans="1:19" x14ac:dyDescent="0.2">
      <c r="A2" s="12"/>
      <c r="B2" s="13" t="s">
        <v>14</v>
      </c>
      <c r="C2" s="13"/>
      <c r="D2" s="13"/>
      <c r="E2" s="13"/>
      <c r="F2" s="13"/>
      <c r="G2" s="13"/>
      <c r="H2" s="13"/>
      <c r="I2" s="13"/>
      <c r="J2" s="13"/>
      <c r="K2" s="13" t="s">
        <v>128</v>
      </c>
      <c r="L2" s="13"/>
      <c r="M2" s="13"/>
      <c r="N2" s="13"/>
      <c r="O2" s="13"/>
      <c r="P2" s="13"/>
      <c r="Q2" s="13"/>
      <c r="R2" s="13"/>
      <c r="S2" s="13"/>
    </row>
    <row r="3" spans="1:19" x14ac:dyDescent="0.2">
      <c r="A3" s="27" t="s">
        <v>23</v>
      </c>
      <c r="B3" s="14">
        <v>214.77</v>
      </c>
      <c r="C3" s="14">
        <v>219.29</v>
      </c>
      <c r="D3" s="14">
        <v>228.6</v>
      </c>
      <c r="E3" s="14">
        <v>83.09</v>
      </c>
      <c r="F3" s="14">
        <v>81.38</v>
      </c>
      <c r="G3" s="14">
        <v>84.84</v>
      </c>
      <c r="H3" s="14">
        <v>85.82</v>
      </c>
      <c r="I3" s="14">
        <v>102.06</v>
      </c>
      <c r="J3" s="14">
        <v>122.22</v>
      </c>
      <c r="K3" s="14">
        <v>138.46</v>
      </c>
      <c r="L3" s="14">
        <v>139.41999999999999</v>
      </c>
      <c r="M3" s="14">
        <v>136.55000000000001</v>
      </c>
      <c r="N3" s="14">
        <v>61.25</v>
      </c>
      <c r="O3" s="14">
        <v>60.41</v>
      </c>
      <c r="P3" s="14">
        <v>58.76</v>
      </c>
      <c r="Q3" s="14">
        <v>119.1</v>
      </c>
      <c r="R3" s="14">
        <v>131.25</v>
      </c>
      <c r="S3" s="14">
        <v>105.15</v>
      </c>
    </row>
    <row r="4" spans="1:19" x14ac:dyDescent="0.2">
      <c r="A4" s="27" t="s">
        <v>29</v>
      </c>
      <c r="B4" s="14">
        <v>90.93</v>
      </c>
      <c r="C4" s="14">
        <v>92.2</v>
      </c>
      <c r="D4" s="14">
        <v>78.61</v>
      </c>
      <c r="E4" s="14">
        <v>17.47</v>
      </c>
      <c r="F4" s="14">
        <v>19.25</v>
      </c>
      <c r="G4" s="14">
        <v>18.59</v>
      </c>
      <c r="H4" s="14">
        <v>45.05</v>
      </c>
      <c r="I4" s="14">
        <v>32.76</v>
      </c>
      <c r="J4" s="14">
        <v>43.83</v>
      </c>
      <c r="K4" s="14">
        <v>88.85</v>
      </c>
      <c r="L4" s="14">
        <v>102.06</v>
      </c>
      <c r="M4" s="14">
        <v>100.66</v>
      </c>
      <c r="N4" s="14">
        <v>54.82</v>
      </c>
      <c r="O4" s="14">
        <v>53.69</v>
      </c>
      <c r="P4" s="14">
        <v>53.32</v>
      </c>
      <c r="Q4" s="14">
        <v>71.849999999999994</v>
      </c>
      <c r="R4" s="14">
        <v>71.400000000000006</v>
      </c>
      <c r="S4" s="14">
        <v>68.849999999999994</v>
      </c>
    </row>
    <row r="5" spans="1:19" x14ac:dyDescent="0.2">
      <c r="A5" s="27" t="s">
        <v>20</v>
      </c>
      <c r="B5" s="14">
        <v>34.22</v>
      </c>
      <c r="C5" s="14">
        <v>39.03</v>
      </c>
      <c r="D5" s="14">
        <v>36.17</v>
      </c>
      <c r="E5" s="14">
        <v>8.73</v>
      </c>
      <c r="F5" s="14">
        <v>10.029999999999999</v>
      </c>
      <c r="G5" s="14">
        <v>9.9600000000000009</v>
      </c>
      <c r="H5" s="14">
        <v>11.43</v>
      </c>
      <c r="I5" s="14">
        <v>12.51</v>
      </c>
      <c r="J5" s="14">
        <v>14.27</v>
      </c>
      <c r="K5" s="14">
        <v>32.75</v>
      </c>
      <c r="L5" s="14">
        <v>37.880000000000003</v>
      </c>
      <c r="M5" s="14">
        <v>34.86</v>
      </c>
      <c r="N5" s="14">
        <v>16.53</v>
      </c>
      <c r="O5" s="14">
        <v>16.87</v>
      </c>
      <c r="P5" s="14">
        <v>16.3</v>
      </c>
      <c r="Q5" s="14">
        <v>21.3</v>
      </c>
      <c r="R5" s="14">
        <v>28.05</v>
      </c>
      <c r="S5" s="14">
        <v>28.95</v>
      </c>
    </row>
    <row r="6" spans="1:19" x14ac:dyDescent="0.2">
      <c r="A6" s="27" t="s">
        <v>21</v>
      </c>
      <c r="B6" s="14">
        <v>9.11</v>
      </c>
      <c r="C6" s="14">
        <v>9.49</v>
      </c>
      <c r="D6" s="14">
        <v>9.3000000000000007</v>
      </c>
      <c r="E6" s="14">
        <v>4.0199999999999996</v>
      </c>
      <c r="F6" s="14">
        <v>4.6500000000000004</v>
      </c>
      <c r="G6" s="14">
        <v>4.3099999999999996</v>
      </c>
      <c r="H6" s="14">
        <v>5.4</v>
      </c>
      <c r="I6" s="14">
        <v>4.0999999999999996</v>
      </c>
      <c r="J6" s="14">
        <v>4.1399999999999997</v>
      </c>
      <c r="K6" s="14">
        <v>17.920000000000002</v>
      </c>
      <c r="L6" s="14">
        <v>19.47</v>
      </c>
      <c r="M6" s="14">
        <v>18.04</v>
      </c>
      <c r="N6" s="14">
        <v>15.42</v>
      </c>
      <c r="O6" s="14">
        <v>16.07</v>
      </c>
      <c r="P6" s="14">
        <v>14.29</v>
      </c>
      <c r="Q6" s="14">
        <v>16.05</v>
      </c>
      <c r="R6" s="14">
        <v>14.85</v>
      </c>
      <c r="S6" s="14">
        <v>14.1</v>
      </c>
    </row>
    <row r="7" spans="1:19" x14ac:dyDescent="0.2">
      <c r="A7" s="27" t="s">
        <v>36</v>
      </c>
      <c r="B7" s="14">
        <v>0.91</v>
      </c>
      <c r="C7" s="14">
        <v>1.03</v>
      </c>
      <c r="D7" s="14">
        <v>1.08</v>
      </c>
      <c r="E7" s="14">
        <v>0.82</v>
      </c>
      <c r="F7" s="14">
        <v>0.79</v>
      </c>
      <c r="G7" s="14">
        <v>1.53</v>
      </c>
      <c r="H7" s="14"/>
      <c r="I7" s="14"/>
      <c r="J7" s="14"/>
      <c r="K7" s="14">
        <v>0.99</v>
      </c>
      <c r="L7" s="14">
        <v>0.98</v>
      </c>
      <c r="M7" s="14">
        <v>1.03</v>
      </c>
      <c r="N7" s="14">
        <v>1.68</v>
      </c>
      <c r="O7" s="14">
        <v>1.87</v>
      </c>
      <c r="P7" s="14">
        <v>1.98</v>
      </c>
      <c r="Q7" s="14"/>
      <c r="R7" s="14"/>
      <c r="S7" s="14"/>
    </row>
    <row r="8" spans="1:19" x14ac:dyDescent="0.2">
      <c r="A8" s="27" t="s">
        <v>37</v>
      </c>
      <c r="B8" s="14">
        <v>18.72</v>
      </c>
      <c r="C8" s="14">
        <v>20.49</v>
      </c>
      <c r="D8" s="14">
        <v>20.21</v>
      </c>
      <c r="E8" s="14">
        <v>32.369999999999997</v>
      </c>
      <c r="F8" s="14">
        <v>32.6</v>
      </c>
      <c r="G8" s="14">
        <v>28.97</v>
      </c>
      <c r="H8" s="14"/>
      <c r="I8" s="14"/>
      <c r="J8" s="14"/>
      <c r="K8" s="14">
        <v>0.87</v>
      </c>
      <c r="L8" s="14">
        <v>1</v>
      </c>
      <c r="M8" s="14">
        <v>1.07</v>
      </c>
      <c r="N8" s="14">
        <v>2.11</v>
      </c>
      <c r="O8" s="14">
        <v>1.94</v>
      </c>
      <c r="P8" s="14">
        <v>1.95</v>
      </c>
      <c r="Q8" s="14"/>
      <c r="R8" s="14"/>
      <c r="S8" s="14"/>
    </row>
    <row r="9" spans="1:19" x14ac:dyDescent="0.2">
      <c r="A9" s="27" t="s">
        <v>129</v>
      </c>
      <c r="B9" s="14">
        <v>7.6</v>
      </c>
      <c r="C9" s="14">
        <v>9.89</v>
      </c>
      <c r="D9" s="14">
        <v>8.4600000000000009</v>
      </c>
      <c r="E9" s="14">
        <v>4.0999999999999996</v>
      </c>
      <c r="F9" s="14">
        <v>3.29</v>
      </c>
      <c r="G9" s="14">
        <v>4.4000000000000004</v>
      </c>
      <c r="H9" s="14"/>
      <c r="I9" s="14"/>
      <c r="J9" s="14"/>
      <c r="K9" s="14">
        <v>7.53</v>
      </c>
      <c r="L9" s="14">
        <v>8.3000000000000007</v>
      </c>
      <c r="M9" s="14">
        <v>10.08</v>
      </c>
      <c r="N9" s="14">
        <v>4.62</v>
      </c>
      <c r="O9" s="14">
        <v>4.75</v>
      </c>
      <c r="P9" s="14">
        <v>4.68</v>
      </c>
      <c r="Q9" s="14"/>
      <c r="R9" s="14"/>
      <c r="S9" s="14"/>
    </row>
    <row r="10" spans="1:19" x14ac:dyDescent="0.2">
      <c r="A10" s="27" t="s">
        <v>130</v>
      </c>
      <c r="B10" s="14">
        <v>10.6</v>
      </c>
      <c r="C10" s="14">
        <v>11.29</v>
      </c>
      <c r="D10" s="14">
        <v>10.68</v>
      </c>
      <c r="E10" s="14">
        <v>10.17</v>
      </c>
      <c r="F10" s="14">
        <v>10.68</v>
      </c>
      <c r="G10" s="14">
        <v>10.75</v>
      </c>
      <c r="H10" s="14"/>
      <c r="I10" s="14"/>
      <c r="J10" s="14"/>
      <c r="K10" s="14">
        <v>1344.95</v>
      </c>
      <c r="L10" s="14">
        <v>1326.43</v>
      </c>
      <c r="M10" s="14">
        <v>1335.66</v>
      </c>
      <c r="N10" s="14">
        <v>801.56</v>
      </c>
      <c r="O10" s="14">
        <v>871.08</v>
      </c>
      <c r="P10" s="14">
        <v>807.14</v>
      </c>
      <c r="Q10" s="14"/>
      <c r="R10" s="14"/>
      <c r="S10" s="14"/>
    </row>
    <row r="11" spans="1:19" x14ac:dyDescent="0.2">
      <c r="A11" s="27" t="s">
        <v>131</v>
      </c>
      <c r="B11" s="14">
        <v>3.62</v>
      </c>
      <c r="C11" s="14">
        <v>4.4000000000000004</v>
      </c>
      <c r="D11" s="14">
        <v>4.4000000000000004</v>
      </c>
      <c r="E11" s="14">
        <v>1.9</v>
      </c>
      <c r="F11" s="14">
        <v>3.13</v>
      </c>
      <c r="G11" s="14">
        <v>3.55</v>
      </c>
      <c r="H11" s="14"/>
      <c r="I11" s="14"/>
      <c r="J11" s="14"/>
      <c r="K11" s="14">
        <v>4.7300000000000004</v>
      </c>
      <c r="L11" s="14">
        <v>5.91</v>
      </c>
      <c r="M11" s="14">
        <v>4.54</v>
      </c>
      <c r="N11" s="14">
        <v>5.53</v>
      </c>
      <c r="O11" s="14">
        <v>5.19</v>
      </c>
      <c r="P11" s="14">
        <v>5.19</v>
      </c>
      <c r="Q11" s="14"/>
      <c r="R11" s="14"/>
      <c r="S11" s="14"/>
    </row>
    <row r="12" spans="1:19" x14ac:dyDescent="0.2">
      <c r="A12" s="27" t="s">
        <v>132</v>
      </c>
      <c r="B12" s="14">
        <v>6.22</v>
      </c>
      <c r="C12" s="14">
        <v>6.05</v>
      </c>
      <c r="D12" s="14">
        <v>6.76</v>
      </c>
      <c r="E12" s="14">
        <v>5.0199999999999996</v>
      </c>
      <c r="F12" s="14">
        <v>4.1900000000000004</v>
      </c>
      <c r="G12" s="14">
        <v>3.5</v>
      </c>
      <c r="H12" s="14"/>
      <c r="I12" s="14"/>
      <c r="J12" s="14"/>
      <c r="K12" s="14">
        <v>9237.7999999999993</v>
      </c>
      <c r="L12" s="14">
        <v>9764.52</v>
      </c>
      <c r="M12" s="14">
        <v>8985.19</v>
      </c>
      <c r="N12" s="14">
        <v>7678.81</v>
      </c>
      <c r="O12" s="14">
        <v>8461.32</v>
      </c>
      <c r="P12" s="14">
        <v>7786</v>
      </c>
      <c r="Q12" s="14"/>
      <c r="R12" s="14"/>
      <c r="S12" s="14"/>
    </row>
    <row r="13" spans="1:19" x14ac:dyDescent="0.2">
      <c r="A13" s="36"/>
      <c r="B13" s="46"/>
      <c r="C13" s="46"/>
      <c r="D13" s="46"/>
      <c r="E13" s="46"/>
      <c r="F13" s="46"/>
      <c r="G13" s="46"/>
      <c r="H13" s="46"/>
      <c r="I13" s="46"/>
      <c r="J13" s="46"/>
      <c r="K13" s="46"/>
      <c r="L13" s="46"/>
      <c r="M13" s="46"/>
      <c r="N13" s="46"/>
      <c r="O13" s="46"/>
      <c r="P13" s="46"/>
      <c r="Q13" s="46"/>
      <c r="R13" s="46"/>
      <c r="S13" s="46"/>
    </row>
    <row r="14" spans="1:19" x14ac:dyDescent="0.2">
      <c r="A14" s="36"/>
      <c r="B14" s="46"/>
      <c r="C14" s="46"/>
      <c r="D14" s="46"/>
      <c r="E14" s="46"/>
      <c r="F14" s="46"/>
      <c r="G14" s="46"/>
      <c r="H14" s="46"/>
      <c r="I14" s="46"/>
      <c r="J14" s="46"/>
      <c r="K14" s="46"/>
      <c r="L14" s="46"/>
      <c r="M14" s="46"/>
      <c r="N14" s="46"/>
      <c r="O14" s="46"/>
      <c r="P14" s="46"/>
      <c r="Q14" s="46"/>
      <c r="R14" s="46"/>
      <c r="S14" s="46"/>
    </row>
    <row r="15" spans="1:19" s="1" customFormat="1" x14ac:dyDescent="0.15">
      <c r="A15" s="1" t="s">
        <v>138</v>
      </c>
      <c r="G15" s="1" t="s">
        <v>139</v>
      </c>
      <c r="M15" s="1" t="s">
        <v>140</v>
      </c>
    </row>
    <row r="16" spans="1:19" x14ac:dyDescent="0.15">
      <c r="A16" s="15" t="s">
        <v>9</v>
      </c>
      <c r="B16" s="15" t="s">
        <v>12</v>
      </c>
      <c r="C16" s="15" t="s">
        <v>10</v>
      </c>
      <c r="D16" s="15" t="s">
        <v>11</v>
      </c>
      <c r="E16" s="15" t="s">
        <v>25</v>
      </c>
      <c r="G16" s="15" t="s">
        <v>9</v>
      </c>
      <c r="H16" s="15" t="s">
        <v>12</v>
      </c>
      <c r="I16" s="15" t="s">
        <v>10</v>
      </c>
      <c r="J16" s="15" t="s">
        <v>11</v>
      </c>
      <c r="K16" s="15" t="s">
        <v>25</v>
      </c>
      <c r="M16" s="15" t="s">
        <v>9</v>
      </c>
      <c r="N16" s="15" t="s">
        <v>12</v>
      </c>
      <c r="O16" s="15" t="s">
        <v>10</v>
      </c>
      <c r="P16" s="15" t="s">
        <v>11</v>
      </c>
      <c r="Q16" s="15" t="s">
        <v>25</v>
      </c>
    </row>
    <row r="17" spans="1:17" x14ac:dyDescent="0.15">
      <c r="A17" s="15" t="s">
        <v>23</v>
      </c>
      <c r="B17" s="15" t="s">
        <v>14</v>
      </c>
      <c r="C17" s="15">
        <v>22.88</v>
      </c>
      <c r="D17" s="15">
        <v>22.88</v>
      </c>
      <c r="E17" s="45">
        <v>83.093669642340842</v>
      </c>
      <c r="G17" s="15" t="s">
        <v>23</v>
      </c>
      <c r="H17" s="15" t="s">
        <v>14</v>
      </c>
      <c r="I17" s="15">
        <v>22.98</v>
      </c>
      <c r="J17" s="15">
        <v>22.94</v>
      </c>
      <c r="K17" s="45">
        <v>214.77267834067175</v>
      </c>
      <c r="M17" s="15" t="s">
        <v>28</v>
      </c>
      <c r="N17" s="15" t="s">
        <v>14</v>
      </c>
      <c r="O17" s="15">
        <v>23.34</v>
      </c>
      <c r="P17" s="15">
        <v>23.09</v>
      </c>
      <c r="Q17" s="45">
        <v>19.089401946217428</v>
      </c>
    </row>
    <row r="18" spans="1:17" x14ac:dyDescent="0.15">
      <c r="A18" s="15" t="s">
        <v>23</v>
      </c>
      <c r="B18" s="15" t="s">
        <v>14</v>
      </c>
      <c r="C18" s="15">
        <v>22.91</v>
      </c>
      <c r="D18" s="15">
        <v>22.88</v>
      </c>
      <c r="E18" s="45">
        <v>81.383626648691191</v>
      </c>
      <c r="G18" s="15" t="s">
        <v>23</v>
      </c>
      <c r="H18" s="15" t="s">
        <v>14</v>
      </c>
      <c r="I18" s="15">
        <v>22.95</v>
      </c>
      <c r="J18" s="15">
        <v>22.94</v>
      </c>
      <c r="K18" s="45">
        <v>219.28550885643648</v>
      </c>
      <c r="M18" s="15" t="s">
        <v>28</v>
      </c>
      <c r="N18" s="15" t="s">
        <v>14</v>
      </c>
      <c r="O18" s="15">
        <v>23.09</v>
      </c>
      <c r="P18" s="15">
        <v>23.09</v>
      </c>
      <c r="Q18" s="45">
        <v>22.701252615588555</v>
      </c>
    </row>
    <row r="19" spans="1:17" x14ac:dyDescent="0.15">
      <c r="A19" s="15" t="s">
        <v>23</v>
      </c>
      <c r="B19" s="15" t="s">
        <v>14</v>
      </c>
      <c r="C19" s="15">
        <v>22.85</v>
      </c>
      <c r="D19" s="15">
        <v>22.88</v>
      </c>
      <c r="E19" s="45">
        <v>84.839644274337616</v>
      </c>
      <c r="G19" s="15" t="s">
        <v>23</v>
      </c>
      <c r="H19" s="15" t="s">
        <v>14</v>
      </c>
      <c r="I19" s="15">
        <v>22.89</v>
      </c>
      <c r="J19" s="15">
        <v>22.94</v>
      </c>
      <c r="K19" s="45">
        <v>228.5976348314575</v>
      </c>
      <c r="M19" s="15" t="s">
        <v>28</v>
      </c>
      <c r="N19" s="15" t="s">
        <v>14</v>
      </c>
      <c r="O19" s="15">
        <v>22.83</v>
      </c>
      <c r="P19" s="15">
        <v>23.09</v>
      </c>
      <c r="Q19" s="45">
        <v>27.184266575342068</v>
      </c>
    </row>
    <row r="20" spans="1:17" x14ac:dyDescent="0.15">
      <c r="A20" s="15" t="s">
        <v>23</v>
      </c>
      <c r="B20" s="15" t="s">
        <v>128</v>
      </c>
      <c r="C20" s="15">
        <v>18.97</v>
      </c>
      <c r="D20" s="15">
        <v>19</v>
      </c>
      <c r="E20" s="45">
        <v>30.625609826364851</v>
      </c>
      <c r="G20" s="15" t="s">
        <v>23</v>
      </c>
      <c r="H20" s="15" t="s">
        <v>128</v>
      </c>
      <c r="I20" s="15">
        <v>19.12</v>
      </c>
      <c r="J20" s="15">
        <v>18.989999999999998</v>
      </c>
      <c r="K20" s="45">
        <v>88.852060830706435</v>
      </c>
      <c r="M20" s="15" t="s">
        <v>28</v>
      </c>
      <c r="N20" s="15" t="s">
        <v>128</v>
      </c>
      <c r="O20" s="15">
        <v>18.850000000000001</v>
      </c>
      <c r="P20" s="15">
        <v>18.87</v>
      </c>
      <c r="Q20" s="45">
        <v>4.7899148184757108</v>
      </c>
    </row>
    <row r="21" spans="1:17" x14ac:dyDescent="0.15">
      <c r="A21" s="15" t="s">
        <v>23</v>
      </c>
      <c r="B21" s="15" t="s">
        <v>128</v>
      </c>
      <c r="C21" s="15">
        <v>18.989999999999998</v>
      </c>
      <c r="D21" s="15">
        <v>19</v>
      </c>
      <c r="E21" s="45">
        <v>30.203978005814214</v>
      </c>
      <c r="G21" s="15" t="s">
        <v>23</v>
      </c>
      <c r="H21" s="15" t="s">
        <v>128</v>
      </c>
      <c r="I21" s="15">
        <v>18.920000000000002</v>
      </c>
      <c r="J21" s="15">
        <v>18.989999999999998</v>
      </c>
      <c r="K21" s="45">
        <v>102.06421611432889</v>
      </c>
      <c r="M21" s="15" t="s">
        <v>28</v>
      </c>
      <c r="N21" s="15" t="s">
        <v>128</v>
      </c>
      <c r="O21" s="15">
        <v>18.86</v>
      </c>
      <c r="P21" s="15">
        <v>18.87</v>
      </c>
      <c r="Q21" s="45">
        <v>4.7568284600108877</v>
      </c>
    </row>
    <row r="22" spans="1:17" x14ac:dyDescent="0.15">
      <c r="A22" s="15" t="s">
        <v>23</v>
      </c>
      <c r="B22" s="15" t="s">
        <v>128</v>
      </c>
      <c r="C22" s="15">
        <v>19.03</v>
      </c>
      <c r="D22" s="15">
        <v>19</v>
      </c>
      <c r="E22" s="45">
        <v>29.378048638886995</v>
      </c>
      <c r="G22" s="15" t="s">
        <v>23</v>
      </c>
      <c r="H22" s="15" t="s">
        <v>128</v>
      </c>
      <c r="I22" s="15">
        <v>18.940000000000001</v>
      </c>
      <c r="J22" s="15">
        <v>18.989999999999998</v>
      </c>
      <c r="K22" s="45">
        <v>100.65906789042931</v>
      </c>
      <c r="M22" s="15" t="s">
        <v>28</v>
      </c>
      <c r="N22" s="15" t="s">
        <v>128</v>
      </c>
      <c r="O22" s="15">
        <v>18.91</v>
      </c>
      <c r="P22" s="15">
        <v>18.87</v>
      </c>
      <c r="Q22" s="45">
        <v>4.5947934199881395</v>
      </c>
    </row>
    <row r="23" spans="1:17" x14ac:dyDescent="0.15">
      <c r="A23" s="15" t="s">
        <v>23</v>
      </c>
      <c r="B23" s="15" t="s">
        <v>137</v>
      </c>
      <c r="C23" s="15">
        <v>13.04</v>
      </c>
      <c r="D23" s="15">
        <v>13</v>
      </c>
      <c r="E23" s="15"/>
      <c r="G23" s="15" t="s">
        <v>23</v>
      </c>
      <c r="H23" s="15" t="s">
        <v>46</v>
      </c>
      <c r="I23" s="15">
        <v>19.18</v>
      </c>
      <c r="J23" s="15">
        <v>19.09</v>
      </c>
      <c r="K23" s="45"/>
      <c r="M23" s="15" t="s">
        <v>28</v>
      </c>
      <c r="N23" s="15" t="s">
        <v>46</v>
      </c>
      <c r="O23" s="15">
        <v>19.585599999999999</v>
      </c>
      <c r="P23" s="15">
        <v>19.41</v>
      </c>
      <c r="Q23" s="45"/>
    </row>
    <row r="24" spans="1:17" x14ac:dyDescent="0.15">
      <c r="A24" s="15" t="s">
        <v>23</v>
      </c>
      <c r="B24" s="15" t="s">
        <v>137</v>
      </c>
      <c r="C24" s="15">
        <v>13.01</v>
      </c>
      <c r="D24" s="15">
        <v>13</v>
      </c>
      <c r="E24" s="15"/>
      <c r="G24" s="15" t="s">
        <v>23</v>
      </c>
      <c r="H24" s="15" t="s">
        <v>46</v>
      </c>
      <c r="I24" s="15">
        <v>19.14</v>
      </c>
      <c r="J24" s="15">
        <v>19.09</v>
      </c>
      <c r="K24" s="45"/>
      <c r="M24" s="15" t="s">
        <v>28</v>
      </c>
      <c r="N24" s="15" t="s">
        <v>46</v>
      </c>
      <c r="O24" s="15">
        <v>19.4132</v>
      </c>
      <c r="P24" s="15">
        <v>19.41</v>
      </c>
      <c r="Q24" s="45"/>
    </row>
    <row r="25" spans="1:17" x14ac:dyDescent="0.15">
      <c r="A25" s="15" t="s">
        <v>23</v>
      </c>
      <c r="B25" s="15" t="s">
        <v>137</v>
      </c>
      <c r="C25" s="15">
        <v>12.95</v>
      </c>
      <c r="D25" s="15">
        <v>13</v>
      </c>
      <c r="E25" s="15"/>
      <c r="G25" s="15" t="s">
        <v>23</v>
      </c>
      <c r="H25" s="15" t="s">
        <v>46</v>
      </c>
      <c r="I25" s="15">
        <v>18.95</v>
      </c>
      <c r="J25" s="15">
        <v>19.09</v>
      </c>
      <c r="K25" s="45"/>
      <c r="M25" s="15" t="s">
        <v>28</v>
      </c>
      <c r="N25" s="15" t="s">
        <v>46</v>
      </c>
      <c r="O25" s="15">
        <v>19.239899999999999</v>
      </c>
      <c r="P25" s="15">
        <v>19.41</v>
      </c>
      <c r="Q25" s="45"/>
    </row>
    <row r="26" spans="1:17" x14ac:dyDescent="0.15">
      <c r="A26" s="15" t="s">
        <v>29</v>
      </c>
      <c r="B26" s="15" t="s">
        <v>14</v>
      </c>
      <c r="C26" s="15">
        <v>25.09</v>
      </c>
      <c r="D26" s="15">
        <v>25.02</v>
      </c>
      <c r="E26" s="45">
        <v>17.46829223313021</v>
      </c>
      <c r="G26" s="15" t="s">
        <v>29</v>
      </c>
      <c r="H26" s="15" t="s">
        <v>14</v>
      </c>
      <c r="I26" s="15">
        <v>25.16</v>
      </c>
      <c r="J26" s="15">
        <v>25.22</v>
      </c>
      <c r="K26" s="45">
        <v>90.92887930425438</v>
      </c>
      <c r="M26" s="15" t="s">
        <v>29</v>
      </c>
      <c r="N26" s="15" t="s">
        <v>14</v>
      </c>
      <c r="O26" s="15">
        <v>25.075800000000001</v>
      </c>
      <c r="P26" s="15">
        <v>25.24</v>
      </c>
      <c r="Q26" s="45">
        <v>10.048442520048441</v>
      </c>
    </row>
    <row r="27" spans="1:17" x14ac:dyDescent="0.15">
      <c r="A27" s="15" t="s">
        <v>29</v>
      </c>
      <c r="B27" s="15" t="s">
        <v>14</v>
      </c>
      <c r="C27" s="15">
        <v>24.95</v>
      </c>
      <c r="D27" s="15">
        <v>25.02</v>
      </c>
      <c r="E27" s="45">
        <v>19.248400577313852</v>
      </c>
      <c r="G27" s="15" t="s">
        <v>29</v>
      </c>
      <c r="H27" s="15" t="s">
        <v>14</v>
      </c>
      <c r="I27" s="15">
        <v>25.14</v>
      </c>
      <c r="J27" s="15">
        <v>25.22</v>
      </c>
      <c r="K27" s="45">
        <v>92.198199157232082</v>
      </c>
      <c r="M27" s="15" t="s">
        <v>29</v>
      </c>
      <c r="N27" s="15" t="s">
        <v>14</v>
      </c>
      <c r="O27" s="15">
        <v>25.537600000000001</v>
      </c>
      <c r="P27" s="15">
        <v>25.24</v>
      </c>
      <c r="Q27" s="45">
        <v>7.2959710248062137</v>
      </c>
    </row>
    <row r="28" spans="1:17" x14ac:dyDescent="0.15">
      <c r="A28" s="15" t="s">
        <v>29</v>
      </c>
      <c r="B28" s="15" t="s">
        <v>14</v>
      </c>
      <c r="C28" s="15">
        <v>25</v>
      </c>
      <c r="D28" s="15">
        <v>25.02</v>
      </c>
      <c r="E28" s="45">
        <v>18.592729391325413</v>
      </c>
      <c r="G28" s="15" t="s">
        <v>29</v>
      </c>
      <c r="H28" s="15" t="s">
        <v>14</v>
      </c>
      <c r="I28" s="15">
        <v>25.37</v>
      </c>
      <c r="J28" s="15">
        <v>25.22</v>
      </c>
      <c r="K28" s="45">
        <v>78.611401559627112</v>
      </c>
      <c r="M28" s="15" t="s">
        <v>29</v>
      </c>
      <c r="N28" s="15" t="s">
        <v>14</v>
      </c>
      <c r="O28" s="15">
        <v>25.12</v>
      </c>
      <c r="P28" s="15">
        <v>25.24</v>
      </c>
      <c r="Q28" s="45">
        <v>9.7452554297932252</v>
      </c>
    </row>
    <row r="29" spans="1:17" x14ac:dyDescent="0.15">
      <c r="A29" s="15" t="s">
        <v>29</v>
      </c>
      <c r="B29" s="15" t="s">
        <v>128</v>
      </c>
      <c r="C29" s="15">
        <v>19.09</v>
      </c>
      <c r="D29" s="15">
        <v>19.11</v>
      </c>
      <c r="E29" s="45">
        <v>27.410688607054613</v>
      </c>
      <c r="G29" s="15" t="s">
        <v>29</v>
      </c>
      <c r="H29" s="15" t="s">
        <v>128</v>
      </c>
      <c r="I29" s="15">
        <v>19.420000000000002</v>
      </c>
      <c r="J29" s="15">
        <v>19.43</v>
      </c>
      <c r="K29" s="45">
        <v>138.46075725825312</v>
      </c>
      <c r="M29" s="15" t="s">
        <v>29</v>
      </c>
      <c r="N29" s="15" t="s">
        <v>128</v>
      </c>
      <c r="O29" s="15">
        <v>18.93</v>
      </c>
      <c r="P29" s="15">
        <v>18.940000000000001</v>
      </c>
      <c r="Q29" s="45">
        <v>7.9447399634962839</v>
      </c>
    </row>
    <row r="30" spans="1:17" x14ac:dyDescent="0.15">
      <c r="A30" s="15" t="s">
        <v>29</v>
      </c>
      <c r="B30" s="15" t="s">
        <v>128</v>
      </c>
      <c r="C30" s="15">
        <v>19.12</v>
      </c>
      <c r="D30" s="15">
        <v>19.11</v>
      </c>
      <c r="E30" s="45">
        <v>26.846584792583997</v>
      </c>
      <c r="G30" s="15" t="s">
        <v>29</v>
      </c>
      <c r="H30" s="15" t="s">
        <v>128</v>
      </c>
      <c r="I30" s="15">
        <v>19.41</v>
      </c>
      <c r="J30" s="15">
        <v>19.43</v>
      </c>
      <c r="K30" s="45">
        <v>139.42382798625425</v>
      </c>
      <c r="M30" s="15" t="s">
        <v>29</v>
      </c>
      <c r="N30" s="15" t="s">
        <v>128</v>
      </c>
      <c r="O30" s="15">
        <v>18.79</v>
      </c>
      <c r="P30" s="15">
        <v>18.940000000000001</v>
      </c>
      <c r="Q30" s="45">
        <v>8.7543496100859137</v>
      </c>
    </row>
    <row r="31" spans="1:17" x14ac:dyDescent="0.15">
      <c r="A31" s="15" t="s">
        <v>29</v>
      </c>
      <c r="B31" s="15" t="s">
        <v>128</v>
      </c>
      <c r="C31" s="15">
        <v>19.13</v>
      </c>
      <c r="D31" s="15">
        <v>19.11</v>
      </c>
      <c r="E31" s="45">
        <v>26.661141885629249</v>
      </c>
      <c r="G31" s="15" t="s">
        <v>29</v>
      </c>
      <c r="H31" s="15" t="s">
        <v>128</v>
      </c>
      <c r="I31" s="15">
        <v>19.440000000000001</v>
      </c>
      <c r="J31" s="15">
        <v>19.43</v>
      </c>
      <c r="K31" s="45">
        <v>136.55452709700555</v>
      </c>
      <c r="M31" s="15" t="s">
        <v>29</v>
      </c>
      <c r="N31" s="15" t="s">
        <v>128</v>
      </c>
      <c r="O31" s="15">
        <v>19.11</v>
      </c>
      <c r="P31" s="15">
        <v>18.940000000000001</v>
      </c>
      <c r="Q31" s="45">
        <v>7.0128457705282781</v>
      </c>
    </row>
    <row r="32" spans="1:17" x14ac:dyDescent="0.15">
      <c r="A32" s="15" t="s">
        <v>29</v>
      </c>
      <c r="B32" s="15" t="s">
        <v>137</v>
      </c>
      <c r="C32" s="15">
        <v>12.96</v>
      </c>
      <c r="D32" s="15">
        <v>12.96</v>
      </c>
      <c r="E32" s="15"/>
      <c r="G32" s="15" t="s">
        <v>29</v>
      </c>
      <c r="H32" s="15" t="s">
        <v>46</v>
      </c>
      <c r="I32" s="15">
        <v>19.93</v>
      </c>
      <c r="J32" s="15">
        <v>20.03</v>
      </c>
      <c r="K32" s="45"/>
      <c r="M32" s="15" t="s">
        <v>29</v>
      </c>
      <c r="N32" s="15" t="s">
        <v>46</v>
      </c>
      <c r="O32" s="15">
        <v>20.392900000000001</v>
      </c>
      <c r="P32" s="15">
        <v>20.22</v>
      </c>
      <c r="Q32" s="45"/>
    </row>
    <row r="33" spans="1:17" x14ac:dyDescent="0.15">
      <c r="A33" s="15" t="s">
        <v>29</v>
      </c>
      <c r="B33" s="15" t="s">
        <v>137</v>
      </c>
      <c r="C33" s="15">
        <v>12.96</v>
      </c>
      <c r="D33" s="15">
        <v>12.96</v>
      </c>
      <c r="E33" s="15"/>
      <c r="G33" s="15" t="s">
        <v>29</v>
      </c>
      <c r="H33" s="15" t="s">
        <v>46</v>
      </c>
      <c r="I33" s="15">
        <v>20</v>
      </c>
      <c r="J33" s="15">
        <v>20.03</v>
      </c>
      <c r="K33" s="45"/>
      <c r="M33" s="15" t="s">
        <v>29</v>
      </c>
      <c r="N33" s="15" t="s">
        <v>46</v>
      </c>
      <c r="O33" s="15">
        <v>20.075099999999999</v>
      </c>
      <c r="P33" s="15">
        <v>20.22</v>
      </c>
      <c r="Q33" s="45"/>
    </row>
    <row r="34" spans="1:17" x14ac:dyDescent="0.15">
      <c r="A34" s="15" t="s">
        <v>29</v>
      </c>
      <c r="B34" s="15" t="s">
        <v>137</v>
      </c>
      <c r="C34" s="15">
        <v>12.95</v>
      </c>
      <c r="D34" s="15">
        <v>12.96</v>
      </c>
      <c r="E34" s="15"/>
      <c r="G34" s="15" t="s">
        <v>29</v>
      </c>
      <c r="H34" s="15" t="s">
        <v>46</v>
      </c>
      <c r="I34" s="15">
        <v>20.149999999999999</v>
      </c>
      <c r="J34" s="15">
        <v>20.03</v>
      </c>
      <c r="K34" s="45"/>
      <c r="M34" s="15" t="s">
        <v>29</v>
      </c>
      <c r="N34" s="15" t="s">
        <v>46</v>
      </c>
      <c r="O34" s="15">
        <v>20.185300000000002</v>
      </c>
      <c r="P34" s="15">
        <v>20.22</v>
      </c>
      <c r="Q34" s="45"/>
    </row>
    <row r="35" spans="1:17" x14ac:dyDescent="0.15">
      <c r="A35" s="15" t="s">
        <v>135</v>
      </c>
      <c r="B35" s="15" t="s">
        <v>14</v>
      </c>
      <c r="C35" s="15">
        <v>27.01</v>
      </c>
      <c r="D35" s="15">
        <v>26.88</v>
      </c>
      <c r="E35" s="45">
        <v>8.7341461165650962</v>
      </c>
      <c r="G35" s="15" t="s">
        <v>20</v>
      </c>
      <c r="H35" s="15" t="s">
        <v>14</v>
      </c>
      <c r="I35" s="15">
        <v>26.81</v>
      </c>
      <c r="J35" s="15">
        <v>26.72</v>
      </c>
      <c r="K35" s="45">
        <v>34.217599954615608</v>
      </c>
      <c r="M35" s="15" t="s">
        <v>33</v>
      </c>
      <c r="N35" s="15" t="s">
        <v>14</v>
      </c>
      <c r="O35" s="15">
        <v>27.339200000000002</v>
      </c>
      <c r="P35" s="15">
        <v>27.19</v>
      </c>
      <c r="Q35" s="45">
        <v>2.5411825192296003</v>
      </c>
    </row>
    <row r="36" spans="1:17" x14ac:dyDescent="0.15">
      <c r="A36" s="15" t="s">
        <v>135</v>
      </c>
      <c r="B36" s="15" t="s">
        <v>14</v>
      </c>
      <c r="C36" s="15">
        <v>26.81</v>
      </c>
      <c r="D36" s="15">
        <v>26.88</v>
      </c>
      <c r="E36" s="45">
        <v>10.032899276402086</v>
      </c>
      <c r="G36" s="15" t="s">
        <v>20</v>
      </c>
      <c r="H36" s="15" t="s">
        <v>14</v>
      </c>
      <c r="I36" s="15">
        <v>26.62</v>
      </c>
      <c r="J36" s="15">
        <v>26.72</v>
      </c>
      <c r="K36" s="45">
        <v>39.034196472326443</v>
      </c>
      <c r="M36" s="15" t="s">
        <v>33</v>
      </c>
      <c r="N36" s="15" t="s">
        <v>14</v>
      </c>
      <c r="O36" s="15">
        <v>26.2135</v>
      </c>
      <c r="P36" s="15">
        <v>27.19</v>
      </c>
      <c r="Q36" s="45">
        <v>5.5450481962260723</v>
      </c>
    </row>
    <row r="37" spans="1:17" x14ac:dyDescent="0.15">
      <c r="A37" s="15" t="s">
        <v>135</v>
      </c>
      <c r="B37" s="15" t="s">
        <v>14</v>
      </c>
      <c r="C37" s="15">
        <v>26.82</v>
      </c>
      <c r="D37" s="15">
        <v>26.88</v>
      </c>
      <c r="E37" s="45">
        <v>9.9635969788705676</v>
      </c>
      <c r="G37" s="15" t="s">
        <v>20</v>
      </c>
      <c r="H37" s="15" t="s">
        <v>14</v>
      </c>
      <c r="I37" s="15">
        <v>26.73</v>
      </c>
      <c r="J37" s="15">
        <v>26.72</v>
      </c>
      <c r="K37" s="45">
        <v>36.168620456740918</v>
      </c>
      <c r="M37" s="15" t="s">
        <v>33</v>
      </c>
      <c r="N37" s="15" t="s">
        <v>14</v>
      </c>
      <c r="O37" s="15">
        <v>27.015000000000001</v>
      </c>
      <c r="P37" s="15">
        <v>27.19</v>
      </c>
      <c r="Q37" s="45">
        <v>3.1814842951692288</v>
      </c>
    </row>
    <row r="38" spans="1:17" x14ac:dyDescent="0.15">
      <c r="A38" s="15" t="s">
        <v>135</v>
      </c>
      <c r="B38" s="15" t="s">
        <v>128</v>
      </c>
      <c r="C38" s="15">
        <v>21.74</v>
      </c>
      <c r="D38" s="15">
        <v>21.73</v>
      </c>
      <c r="E38" s="45">
        <v>8.2630057211951069</v>
      </c>
      <c r="G38" s="15" t="s">
        <v>20</v>
      </c>
      <c r="H38" s="15" t="s">
        <v>128</v>
      </c>
      <c r="I38" s="15">
        <v>21.74</v>
      </c>
      <c r="J38" s="15">
        <v>21.64</v>
      </c>
      <c r="K38" s="45">
        <v>32.747964543896771</v>
      </c>
      <c r="M38" s="15" t="s">
        <v>33</v>
      </c>
      <c r="N38" s="15" t="s">
        <v>128</v>
      </c>
      <c r="O38" s="15">
        <v>21.69</v>
      </c>
      <c r="P38" s="15">
        <v>21.41</v>
      </c>
      <c r="Q38" s="45">
        <v>1.4240501955970708</v>
      </c>
    </row>
    <row r="39" spans="1:17" x14ac:dyDescent="0.15">
      <c r="A39" s="15" t="s">
        <v>135</v>
      </c>
      <c r="B39" s="15" t="s">
        <v>128</v>
      </c>
      <c r="C39" s="15">
        <v>21.71</v>
      </c>
      <c r="D39" s="15">
        <v>21.73</v>
      </c>
      <c r="E39" s="45">
        <v>8.4366290361280996</v>
      </c>
      <c r="G39" s="15" t="s">
        <v>20</v>
      </c>
      <c r="H39" s="15" t="s">
        <v>128</v>
      </c>
      <c r="I39" s="15">
        <v>21.53</v>
      </c>
      <c r="J39" s="15">
        <v>21.64</v>
      </c>
      <c r="K39" s="45">
        <v>37.879183634874629</v>
      </c>
      <c r="M39" s="15" t="s">
        <v>33</v>
      </c>
      <c r="N39" s="15" t="s">
        <v>128</v>
      </c>
      <c r="O39" s="15">
        <v>21.3</v>
      </c>
      <c r="P39" s="15">
        <v>21.41</v>
      </c>
      <c r="Q39" s="45">
        <v>1.8660659830736144</v>
      </c>
    </row>
    <row r="40" spans="1:17" x14ac:dyDescent="0.15">
      <c r="A40" s="15" t="s">
        <v>135</v>
      </c>
      <c r="B40" s="15" t="s">
        <v>128</v>
      </c>
      <c r="C40" s="15">
        <v>21.76</v>
      </c>
      <c r="D40" s="15">
        <v>21.73</v>
      </c>
      <c r="E40" s="45">
        <v>8.1492464796583306</v>
      </c>
      <c r="G40" s="15" t="s">
        <v>20</v>
      </c>
      <c r="H40" s="15" t="s">
        <v>128</v>
      </c>
      <c r="I40" s="15">
        <v>21.65</v>
      </c>
      <c r="J40" s="15">
        <v>21.64</v>
      </c>
      <c r="K40" s="45">
        <v>34.855956996563556</v>
      </c>
      <c r="M40" s="15" t="s">
        <v>33</v>
      </c>
      <c r="N40" s="15" t="s">
        <v>128</v>
      </c>
      <c r="O40" s="15">
        <v>21.25</v>
      </c>
      <c r="P40" s="15">
        <v>21.41</v>
      </c>
      <c r="Q40" s="45">
        <v>1.9318726578496916</v>
      </c>
    </row>
    <row r="41" spans="1:17" x14ac:dyDescent="0.15">
      <c r="A41" s="15" t="s">
        <v>135</v>
      </c>
      <c r="B41" s="15" t="s">
        <v>137</v>
      </c>
      <c r="C41" s="15">
        <v>13.84</v>
      </c>
      <c r="D41" s="15">
        <v>13.88</v>
      </c>
      <c r="E41" s="15"/>
      <c r="G41" s="15" t="s">
        <v>20</v>
      </c>
      <c r="H41" s="15" t="s">
        <v>46</v>
      </c>
      <c r="I41" s="15">
        <v>20.45</v>
      </c>
      <c r="J41" s="15">
        <v>20.27</v>
      </c>
      <c r="K41" s="45"/>
      <c r="M41" s="15" t="s">
        <v>33</v>
      </c>
      <c r="N41" s="15" t="s">
        <v>46</v>
      </c>
      <c r="O41" s="15">
        <v>20.38</v>
      </c>
      <c r="P41" s="15">
        <v>20.5</v>
      </c>
      <c r="Q41" s="45"/>
    </row>
    <row r="42" spans="1:17" x14ac:dyDescent="0.15">
      <c r="A42" s="15" t="s">
        <v>135</v>
      </c>
      <c r="B42" s="15" t="s">
        <v>137</v>
      </c>
      <c r="C42" s="15">
        <v>13.89</v>
      </c>
      <c r="D42" s="15">
        <v>13.88</v>
      </c>
      <c r="E42" s="15"/>
      <c r="G42" s="15" t="s">
        <v>20</v>
      </c>
      <c r="H42" s="15" t="s">
        <v>46</v>
      </c>
      <c r="I42" s="15">
        <v>20.190000000000001</v>
      </c>
      <c r="J42" s="15">
        <v>20.27</v>
      </c>
      <c r="K42" s="45"/>
      <c r="M42" s="15" t="s">
        <v>33</v>
      </c>
      <c r="N42" s="15" t="s">
        <v>46</v>
      </c>
      <c r="O42" s="15">
        <v>20.41</v>
      </c>
      <c r="P42" s="15">
        <v>20.5</v>
      </c>
      <c r="Q42" s="45"/>
    </row>
    <row r="43" spans="1:17" x14ac:dyDescent="0.15">
      <c r="A43" s="15" t="s">
        <v>135</v>
      </c>
      <c r="B43" s="15" t="s">
        <v>137</v>
      </c>
      <c r="C43" s="15">
        <v>13.92</v>
      </c>
      <c r="D43" s="15">
        <v>13.88</v>
      </c>
      <c r="E43" s="15"/>
      <c r="G43" s="15" t="s">
        <v>20</v>
      </c>
      <c r="H43" s="15" t="s">
        <v>46</v>
      </c>
      <c r="I43" s="15">
        <v>20.18</v>
      </c>
      <c r="J43" s="15">
        <v>20.27</v>
      </c>
      <c r="K43" s="45"/>
      <c r="M43" s="15" t="s">
        <v>33</v>
      </c>
      <c r="N43" s="15" t="s">
        <v>46</v>
      </c>
      <c r="O43" s="15">
        <v>20.72</v>
      </c>
      <c r="P43" s="15">
        <v>20.5</v>
      </c>
      <c r="Q43" s="45"/>
    </row>
    <row r="44" spans="1:17" x14ac:dyDescent="0.15">
      <c r="A44" s="15" t="s">
        <v>136</v>
      </c>
      <c r="B44" s="15" t="s">
        <v>14</v>
      </c>
      <c r="C44" s="15">
        <v>28.08</v>
      </c>
      <c r="D44" s="15">
        <v>27.98</v>
      </c>
      <c r="E44" s="45">
        <v>4.0185266976082135</v>
      </c>
      <c r="G44" s="15" t="s">
        <v>21</v>
      </c>
      <c r="H44" s="15" t="s">
        <v>14</v>
      </c>
      <c r="I44" s="15">
        <v>27.96</v>
      </c>
      <c r="J44" s="15">
        <v>27.93</v>
      </c>
      <c r="K44" s="45">
        <v>9.1050482767025738</v>
      </c>
      <c r="M44" s="15" t="s">
        <v>21</v>
      </c>
      <c r="N44" s="15" t="s">
        <v>14</v>
      </c>
      <c r="O44" s="15">
        <v>27.713999999999999</v>
      </c>
      <c r="P44" s="15">
        <v>27.97</v>
      </c>
      <c r="Q44" s="45">
        <v>1.1980598658896517</v>
      </c>
    </row>
    <row r="45" spans="1:17" x14ac:dyDescent="0.15">
      <c r="A45" s="15" t="s">
        <v>136</v>
      </c>
      <c r="B45" s="15" t="s">
        <v>14</v>
      </c>
      <c r="C45" s="15">
        <v>27.87</v>
      </c>
      <c r="D45" s="15">
        <v>27.98</v>
      </c>
      <c r="E45" s="45">
        <v>4.6481823478313471</v>
      </c>
      <c r="G45" s="15" t="s">
        <v>21</v>
      </c>
      <c r="H45" s="15" t="s">
        <v>14</v>
      </c>
      <c r="I45" s="15">
        <v>27.9</v>
      </c>
      <c r="J45" s="15">
        <v>27.93</v>
      </c>
      <c r="K45" s="45">
        <v>9.4917010792679033</v>
      </c>
      <c r="M45" s="15" t="s">
        <v>21</v>
      </c>
      <c r="N45" s="15" t="s">
        <v>14</v>
      </c>
      <c r="O45" s="15">
        <v>28.111899999999999</v>
      </c>
      <c r="P45" s="15">
        <v>27.97</v>
      </c>
      <c r="Q45" s="45">
        <v>0.90928218978574527</v>
      </c>
    </row>
    <row r="46" spans="1:17" x14ac:dyDescent="0.15">
      <c r="A46" s="15" t="s">
        <v>136</v>
      </c>
      <c r="B46" s="15" t="s">
        <v>14</v>
      </c>
      <c r="C46" s="15">
        <v>27.98</v>
      </c>
      <c r="D46" s="15">
        <v>27.98</v>
      </c>
      <c r="E46" s="45">
        <v>4.3069502729900835</v>
      </c>
      <c r="G46" s="15" t="s">
        <v>21</v>
      </c>
      <c r="H46" s="15" t="s">
        <v>14</v>
      </c>
      <c r="I46" s="15">
        <v>27.93</v>
      </c>
      <c r="J46" s="15">
        <v>27.93</v>
      </c>
      <c r="K46" s="45">
        <v>9.2963646956627191</v>
      </c>
      <c r="M46" s="15" t="s">
        <v>21</v>
      </c>
      <c r="N46" s="15" t="s">
        <v>14</v>
      </c>
      <c r="O46" s="15">
        <v>28.098199999999999</v>
      </c>
      <c r="P46" s="15">
        <v>27.97</v>
      </c>
      <c r="Q46" s="45">
        <v>0.91795796717668499</v>
      </c>
    </row>
    <row r="47" spans="1:17" x14ac:dyDescent="0.15">
      <c r="A47" s="15" t="s">
        <v>136</v>
      </c>
      <c r="B47" s="15" t="s">
        <v>128</v>
      </c>
      <c r="C47" s="15">
        <v>21.79</v>
      </c>
      <c r="D47" s="15">
        <v>21.81</v>
      </c>
      <c r="E47" s="45">
        <v>7.7096569471324186</v>
      </c>
      <c r="G47" s="15" t="s">
        <v>21</v>
      </c>
      <c r="H47" s="15" t="s">
        <v>128</v>
      </c>
      <c r="I47" s="15">
        <v>21.85</v>
      </c>
      <c r="J47" s="15">
        <v>21.81</v>
      </c>
      <c r="K47" s="45">
        <v>17.917945664748121</v>
      </c>
      <c r="M47" s="15" t="s">
        <v>21</v>
      </c>
      <c r="N47" s="15" t="s">
        <v>128</v>
      </c>
      <c r="O47" s="15">
        <v>21.39</v>
      </c>
      <c r="P47" s="15">
        <v>21.49</v>
      </c>
      <c r="Q47" s="45">
        <v>1.0717734625362925</v>
      </c>
    </row>
    <row r="48" spans="1:17" x14ac:dyDescent="0.15">
      <c r="A48" s="15" t="s">
        <v>136</v>
      </c>
      <c r="B48" s="15" t="s">
        <v>128</v>
      </c>
      <c r="C48" s="15">
        <v>21.73</v>
      </c>
      <c r="D48" s="15">
        <v>21.81</v>
      </c>
      <c r="E48" s="45">
        <v>8.0370533952164251</v>
      </c>
      <c r="G48" s="15" t="s">
        <v>21</v>
      </c>
      <c r="H48" s="15" t="s">
        <v>128</v>
      </c>
      <c r="I48" s="15">
        <v>21.73</v>
      </c>
      <c r="J48" s="15">
        <v>21.81</v>
      </c>
      <c r="K48" s="45">
        <v>19.472056218729438</v>
      </c>
      <c r="M48" s="15" t="s">
        <v>21</v>
      </c>
      <c r="N48" s="15" t="s">
        <v>128</v>
      </c>
      <c r="O48" s="15">
        <v>21.5</v>
      </c>
      <c r="P48" s="15">
        <v>21.49</v>
      </c>
      <c r="Q48" s="45">
        <v>0.99309249543703559</v>
      </c>
    </row>
    <row r="49" spans="1:17" x14ac:dyDescent="0.15">
      <c r="A49" s="15" t="s">
        <v>136</v>
      </c>
      <c r="B49" s="15" t="s">
        <v>128</v>
      </c>
      <c r="C49" s="15">
        <v>21.9</v>
      </c>
      <c r="D49" s="15">
        <v>21.81</v>
      </c>
      <c r="E49" s="45">
        <v>7.1436760884830628</v>
      </c>
      <c r="G49" s="15" t="s">
        <v>21</v>
      </c>
      <c r="H49" s="15" t="s">
        <v>128</v>
      </c>
      <c r="I49" s="15">
        <v>21.84</v>
      </c>
      <c r="J49" s="15">
        <v>21.81</v>
      </c>
      <c r="K49" s="45">
        <v>18.042574832732868</v>
      </c>
      <c r="M49" s="15" t="s">
        <v>21</v>
      </c>
      <c r="N49" s="15" t="s">
        <v>128</v>
      </c>
      <c r="O49" s="15">
        <v>21.58</v>
      </c>
      <c r="P49" s="15">
        <v>21.49</v>
      </c>
      <c r="Q49" s="45">
        <v>0.93952274921401269</v>
      </c>
    </row>
    <row r="50" spans="1:17" x14ac:dyDescent="0.15">
      <c r="A50" s="15" t="s">
        <v>136</v>
      </c>
      <c r="B50" s="15" t="s">
        <v>137</v>
      </c>
      <c r="C50" s="15">
        <v>13.8</v>
      </c>
      <c r="D50" s="15">
        <v>13.83</v>
      </c>
      <c r="E50" s="15"/>
      <c r="G50" s="15" t="s">
        <v>21</v>
      </c>
      <c r="H50" s="15" t="s">
        <v>46</v>
      </c>
      <c r="I50" s="15">
        <v>19.420000000000002</v>
      </c>
      <c r="J50" s="15">
        <v>19.510000000000002</v>
      </c>
      <c r="K50" s="45"/>
      <c r="M50" s="15" t="s">
        <v>21</v>
      </c>
      <c r="N50" s="15" t="s">
        <v>46</v>
      </c>
      <c r="O50" s="15">
        <v>19.8</v>
      </c>
      <c r="P50" s="15">
        <v>19.79</v>
      </c>
      <c r="Q50" s="45"/>
    </row>
    <row r="51" spans="1:17" x14ac:dyDescent="0.15">
      <c r="A51" s="15" t="s">
        <v>136</v>
      </c>
      <c r="B51" s="15" t="s">
        <v>137</v>
      </c>
      <c r="C51" s="15">
        <v>13.84</v>
      </c>
      <c r="D51" s="15">
        <v>13.83</v>
      </c>
      <c r="E51" s="15"/>
      <c r="G51" s="15" t="s">
        <v>21</v>
      </c>
      <c r="H51" s="15" t="s">
        <v>46</v>
      </c>
      <c r="I51" s="15">
        <v>19.559999999999999</v>
      </c>
      <c r="J51" s="15">
        <v>19.510000000000002</v>
      </c>
      <c r="K51" s="45"/>
      <c r="M51" s="15" t="s">
        <v>21</v>
      </c>
      <c r="N51" s="15" t="s">
        <v>46</v>
      </c>
      <c r="O51" s="15">
        <v>19.75</v>
      </c>
      <c r="P51" s="15">
        <v>19.79</v>
      </c>
      <c r="Q51" s="45"/>
    </row>
    <row r="52" spans="1:17" x14ac:dyDescent="0.15">
      <c r="A52" s="15" t="s">
        <v>136</v>
      </c>
      <c r="B52" s="15" t="s">
        <v>137</v>
      </c>
      <c r="C52" s="15">
        <v>13.85</v>
      </c>
      <c r="D52" s="15">
        <v>13.83</v>
      </c>
      <c r="E52" s="15"/>
      <c r="G52" s="15" t="s">
        <v>21</v>
      </c>
      <c r="H52" s="15" t="s">
        <v>46</v>
      </c>
      <c r="I52" s="15">
        <v>19.55</v>
      </c>
      <c r="J52" s="15">
        <v>19.510000000000002</v>
      </c>
      <c r="K52" s="45"/>
      <c r="M52" s="15" t="s">
        <v>21</v>
      </c>
      <c r="N52" s="15" t="s">
        <v>46</v>
      </c>
      <c r="O52" s="15">
        <v>19.82</v>
      </c>
      <c r="P52" s="15">
        <v>19.79</v>
      </c>
      <c r="Q52" s="45"/>
    </row>
    <row r="53" spans="1:17" x14ac:dyDescent="0.15">
      <c r="A53" s="15" t="s">
        <v>133</v>
      </c>
      <c r="B53" s="15" t="s">
        <v>14</v>
      </c>
      <c r="C53" s="15">
        <v>29.17</v>
      </c>
      <c r="D53" s="15">
        <v>29.24</v>
      </c>
      <c r="E53" s="45">
        <v>4.1029644857360568</v>
      </c>
      <c r="G53" s="15" t="s">
        <v>129</v>
      </c>
      <c r="H53" s="15" t="s">
        <v>14</v>
      </c>
      <c r="I53" s="15">
        <v>29.62</v>
      </c>
      <c r="J53" s="15">
        <v>29.43</v>
      </c>
      <c r="K53" s="45">
        <v>7.6035158216864023</v>
      </c>
    </row>
    <row r="54" spans="1:17" x14ac:dyDescent="0.15">
      <c r="A54" s="15" t="s">
        <v>133</v>
      </c>
      <c r="B54" s="15" t="s">
        <v>14</v>
      </c>
      <c r="C54" s="15">
        <v>29.49</v>
      </c>
      <c r="D54" s="15">
        <v>29.24</v>
      </c>
      <c r="E54" s="45">
        <v>3.2867612583431574</v>
      </c>
      <c r="G54" s="15" t="s">
        <v>129</v>
      </c>
      <c r="H54" s="15" t="s">
        <v>14</v>
      </c>
      <c r="I54" s="15">
        <v>29.24</v>
      </c>
      <c r="J54" s="15">
        <v>29.43</v>
      </c>
      <c r="K54" s="45">
        <v>9.8947733872754977</v>
      </c>
    </row>
    <row r="55" spans="1:17" x14ac:dyDescent="0.15">
      <c r="A55" s="15" t="s">
        <v>133</v>
      </c>
      <c r="B55" s="15" t="s">
        <v>14</v>
      </c>
      <c r="C55" s="15">
        <v>29.07</v>
      </c>
      <c r="D55" s="15">
        <v>29.24</v>
      </c>
      <c r="E55" s="45">
        <v>4.397448453540779</v>
      </c>
      <c r="G55" s="15" t="s">
        <v>129</v>
      </c>
      <c r="H55" s="15" t="s">
        <v>14</v>
      </c>
      <c r="I55" s="15">
        <v>29.46</v>
      </c>
      <c r="J55" s="15">
        <v>29.43</v>
      </c>
      <c r="K55" s="45">
        <v>8.4953104316988473</v>
      </c>
    </row>
    <row r="56" spans="1:17" x14ac:dyDescent="0.15">
      <c r="A56" s="15" t="s">
        <v>133</v>
      </c>
      <c r="B56" s="15" t="s">
        <v>128</v>
      </c>
      <c r="C56" s="15">
        <v>24.65</v>
      </c>
      <c r="D56" s="15">
        <v>24.63</v>
      </c>
      <c r="E56" s="45">
        <v>2.3080375035271126</v>
      </c>
      <c r="G56" s="15" t="s">
        <v>129</v>
      </c>
      <c r="H56" s="15" t="s">
        <v>128</v>
      </c>
      <c r="I56" s="15">
        <v>24.5</v>
      </c>
      <c r="J56" s="15">
        <v>24.31</v>
      </c>
      <c r="K56" s="45">
        <v>7.5335681390987643</v>
      </c>
    </row>
    <row r="57" spans="1:17" x14ac:dyDescent="0.15">
      <c r="A57" s="15" t="s">
        <v>133</v>
      </c>
      <c r="B57" s="15" t="s">
        <v>128</v>
      </c>
      <c r="C57" s="15">
        <v>24.61</v>
      </c>
      <c r="D57" s="15">
        <v>24.63</v>
      </c>
      <c r="E57" s="45">
        <v>2.3729252698169732</v>
      </c>
      <c r="G57" s="15" t="s">
        <v>129</v>
      </c>
      <c r="H57" s="15" t="s">
        <v>128</v>
      </c>
      <c r="I57" s="15">
        <v>24.36</v>
      </c>
      <c r="J57" s="15">
        <v>24.31</v>
      </c>
      <c r="K57" s="45">
        <v>8.301277273277968</v>
      </c>
    </row>
    <row r="58" spans="1:17" x14ac:dyDescent="0.15">
      <c r="A58" s="15" t="s">
        <v>133</v>
      </c>
      <c r="B58" s="15" t="s">
        <v>128</v>
      </c>
      <c r="C58" s="15">
        <v>24.63</v>
      </c>
      <c r="D58" s="15">
        <v>24.63</v>
      </c>
      <c r="E58" s="45">
        <v>2.3402565064122278</v>
      </c>
      <c r="G58" s="15" t="s">
        <v>129</v>
      </c>
      <c r="H58" s="15" t="s">
        <v>128</v>
      </c>
      <c r="I58" s="15">
        <v>24.08</v>
      </c>
      <c r="J58" s="15">
        <v>24.31</v>
      </c>
      <c r="K58" s="45">
        <v>10.07936839915898</v>
      </c>
    </row>
    <row r="59" spans="1:17" x14ac:dyDescent="0.15">
      <c r="A59" s="15" t="s">
        <v>133</v>
      </c>
      <c r="B59" s="15" t="s">
        <v>137</v>
      </c>
      <c r="C59" s="15">
        <v>14.96</v>
      </c>
      <c r="D59" s="15">
        <v>14.95</v>
      </c>
      <c r="E59" s="15"/>
      <c r="G59" s="15" t="s">
        <v>129</v>
      </c>
      <c r="H59" s="15" t="s">
        <v>46</v>
      </c>
      <c r="I59" s="15">
        <v>21.01</v>
      </c>
      <c r="J59" s="15">
        <v>20.91</v>
      </c>
      <c r="K59" s="45"/>
    </row>
    <row r="60" spans="1:17" x14ac:dyDescent="0.15">
      <c r="A60" s="15" t="s">
        <v>133</v>
      </c>
      <c r="B60" s="15" t="s">
        <v>137</v>
      </c>
      <c r="C60" s="15">
        <v>14.97</v>
      </c>
      <c r="D60" s="15">
        <v>14.95</v>
      </c>
      <c r="E60" s="15"/>
      <c r="G60" s="15" t="s">
        <v>129</v>
      </c>
      <c r="H60" s="15" t="s">
        <v>46</v>
      </c>
      <c r="I60" s="15">
        <v>20.91</v>
      </c>
      <c r="J60" s="15">
        <v>20.91</v>
      </c>
      <c r="K60" s="45"/>
    </row>
    <row r="61" spans="1:17" x14ac:dyDescent="0.15">
      <c r="A61" s="15" t="s">
        <v>133</v>
      </c>
      <c r="B61" s="15" t="s">
        <v>137</v>
      </c>
      <c r="C61" s="15">
        <v>14.93</v>
      </c>
      <c r="D61" s="15">
        <v>14.95</v>
      </c>
      <c r="E61" s="15"/>
      <c r="G61" s="15" t="s">
        <v>129</v>
      </c>
      <c r="H61" s="15" t="s">
        <v>46</v>
      </c>
      <c r="I61" s="15">
        <v>20.81</v>
      </c>
      <c r="J61" s="15">
        <v>20.91</v>
      </c>
      <c r="K61" s="45"/>
    </row>
    <row r="62" spans="1:17" x14ac:dyDescent="0.15">
      <c r="A62" s="15" t="s">
        <v>134</v>
      </c>
      <c r="B62" s="15" t="s">
        <v>14</v>
      </c>
      <c r="C62" s="15">
        <v>27.51</v>
      </c>
      <c r="D62" s="15">
        <v>28.96</v>
      </c>
      <c r="E62" s="45">
        <v>10.172953331086392</v>
      </c>
      <c r="G62" s="15" t="s">
        <v>130</v>
      </c>
      <c r="H62" s="15" t="s">
        <v>14</v>
      </c>
      <c r="I62" s="15">
        <v>28.92</v>
      </c>
      <c r="J62" s="15">
        <v>28.89</v>
      </c>
      <c r="K62" s="45">
        <v>10.604955534292213</v>
      </c>
    </row>
    <row r="63" spans="1:17" x14ac:dyDescent="0.15">
      <c r="A63" s="15" t="s">
        <v>134</v>
      </c>
      <c r="B63" s="15" t="s">
        <v>14</v>
      </c>
      <c r="C63" s="15">
        <v>27.44</v>
      </c>
      <c r="D63" s="15">
        <v>28.96</v>
      </c>
      <c r="E63" s="45">
        <v>10.678718833360243</v>
      </c>
      <c r="G63" s="15" t="s">
        <v>130</v>
      </c>
      <c r="H63" s="15" t="s">
        <v>14</v>
      </c>
      <c r="I63" s="15">
        <v>28.83</v>
      </c>
      <c r="J63" s="15">
        <v>28.89</v>
      </c>
      <c r="K63" s="45">
        <v>11.287598456944398</v>
      </c>
    </row>
    <row r="64" spans="1:17" x14ac:dyDescent="0.15">
      <c r="A64" s="15" t="s">
        <v>134</v>
      </c>
      <c r="B64" s="15" t="s">
        <v>14</v>
      </c>
      <c r="C64" s="15">
        <v>27.43</v>
      </c>
      <c r="D64" s="15">
        <v>28.96</v>
      </c>
      <c r="E64" s="45">
        <v>10.752995196747319</v>
      </c>
      <c r="G64" s="15" t="s">
        <v>130</v>
      </c>
      <c r="H64" s="15" t="s">
        <v>14</v>
      </c>
      <c r="I64" s="15">
        <v>28.91</v>
      </c>
      <c r="J64" s="15">
        <v>28.89</v>
      </c>
      <c r="K64" s="45">
        <v>10.678718833360271</v>
      </c>
    </row>
    <row r="65" spans="1:11" x14ac:dyDescent="0.15">
      <c r="A65" s="15" t="s">
        <v>134</v>
      </c>
      <c r="B65" s="15" t="s">
        <v>128</v>
      </c>
      <c r="C65" s="15">
        <v>16.86</v>
      </c>
      <c r="D65" s="15">
        <v>16.82</v>
      </c>
      <c r="E65" s="45">
        <v>400.77998914513927</v>
      </c>
      <c r="G65" s="15" t="s">
        <v>130</v>
      </c>
      <c r="H65" s="15" t="s">
        <v>128</v>
      </c>
      <c r="I65" s="15">
        <v>16.8</v>
      </c>
      <c r="J65" s="15">
        <v>16.809999999999999</v>
      </c>
      <c r="K65" s="45">
        <v>1344.9467452194822</v>
      </c>
    </row>
    <row r="66" spans="1:11" x14ac:dyDescent="0.15">
      <c r="A66" s="15" t="s">
        <v>134</v>
      </c>
      <c r="B66" s="15" t="s">
        <v>128</v>
      </c>
      <c r="C66" s="15">
        <v>16.739999999999998</v>
      </c>
      <c r="D66" s="15">
        <v>16.82</v>
      </c>
      <c r="E66" s="45">
        <v>435.54158640683818</v>
      </c>
      <c r="G66" s="15" t="s">
        <v>130</v>
      </c>
      <c r="H66" s="15" t="s">
        <v>128</v>
      </c>
      <c r="I66" s="15">
        <v>16.82</v>
      </c>
      <c r="J66" s="15">
        <v>16.809999999999999</v>
      </c>
      <c r="K66" s="45">
        <v>1326.4304659373513</v>
      </c>
    </row>
    <row r="67" spans="1:11" x14ac:dyDescent="0.15">
      <c r="A67" s="15" t="s">
        <v>134</v>
      </c>
      <c r="B67" s="15" t="s">
        <v>128</v>
      </c>
      <c r="C67" s="15">
        <v>16.850000000000001</v>
      </c>
      <c r="D67" s="15">
        <v>16.82</v>
      </c>
      <c r="E67" s="45">
        <v>403.56763442136889</v>
      </c>
      <c r="G67" s="15" t="s">
        <v>130</v>
      </c>
      <c r="H67" s="15" t="s">
        <v>128</v>
      </c>
      <c r="I67" s="15">
        <v>16.809999999999999</v>
      </c>
      <c r="J67" s="15">
        <v>16.809999999999999</v>
      </c>
      <c r="K67" s="45">
        <v>1335.6565194399368</v>
      </c>
    </row>
    <row r="68" spans="1:11" x14ac:dyDescent="0.15">
      <c r="A68" s="15" t="s">
        <v>134</v>
      </c>
      <c r="B68" s="15" t="s">
        <v>137</v>
      </c>
      <c r="C68" s="15">
        <v>14.58</v>
      </c>
      <c r="D68" s="15">
        <v>14.6</v>
      </c>
      <c r="E68" s="15"/>
      <c r="G68" s="15" t="s">
        <v>130</v>
      </c>
      <c r="H68" s="15" t="s">
        <v>46</v>
      </c>
      <c r="I68" s="15">
        <v>20.77</v>
      </c>
      <c r="J68" s="15">
        <v>20.69</v>
      </c>
      <c r="K68" s="45"/>
    </row>
    <row r="69" spans="1:11" x14ac:dyDescent="0.15">
      <c r="A69" s="15" t="s">
        <v>134</v>
      </c>
      <c r="B69" s="15" t="s">
        <v>137</v>
      </c>
      <c r="C69" s="15">
        <v>14.61</v>
      </c>
      <c r="D69" s="15">
        <v>14.6</v>
      </c>
      <c r="E69" s="15"/>
      <c r="G69" s="15" t="s">
        <v>130</v>
      </c>
      <c r="H69" s="15" t="s">
        <v>46</v>
      </c>
      <c r="I69" s="15">
        <v>20.69</v>
      </c>
      <c r="J69" s="15">
        <v>20.69</v>
      </c>
      <c r="K69" s="45"/>
    </row>
    <row r="70" spans="1:11" x14ac:dyDescent="0.15">
      <c r="A70" s="15" t="s">
        <v>134</v>
      </c>
      <c r="B70" s="15" t="s">
        <v>137</v>
      </c>
      <c r="C70" s="15">
        <v>14.6</v>
      </c>
      <c r="D70" s="15">
        <v>14.6</v>
      </c>
      <c r="E70" s="15"/>
      <c r="G70" s="15" t="s">
        <v>130</v>
      </c>
      <c r="H70" s="15" t="s">
        <v>46</v>
      </c>
      <c r="I70" s="15">
        <v>20.6</v>
      </c>
      <c r="J70" s="15">
        <v>20.69</v>
      </c>
      <c r="K70" s="45"/>
    </row>
    <row r="71" spans="1:11" x14ac:dyDescent="0.15">
      <c r="A71" s="15" t="s">
        <v>36</v>
      </c>
      <c r="B71" s="15" t="s">
        <v>14</v>
      </c>
      <c r="C71" s="15">
        <v>32.14</v>
      </c>
      <c r="D71" s="15">
        <v>31.86</v>
      </c>
      <c r="E71" s="45">
        <v>0.82169031458578934</v>
      </c>
      <c r="G71" s="15" t="s">
        <v>36</v>
      </c>
      <c r="H71" s="15" t="s">
        <v>14</v>
      </c>
      <c r="I71" s="15">
        <v>31.22</v>
      </c>
      <c r="J71" s="15">
        <v>31.08</v>
      </c>
      <c r="K71" s="45">
        <v>0.90542476130834426</v>
      </c>
    </row>
    <row r="72" spans="1:11" x14ac:dyDescent="0.15">
      <c r="A72" s="15" t="s">
        <v>36</v>
      </c>
      <c r="B72" s="15" t="s">
        <v>14</v>
      </c>
      <c r="C72" s="15">
        <v>32.19</v>
      </c>
      <c r="D72" s="15">
        <v>31.86</v>
      </c>
      <c r="E72" s="45">
        <v>0.79370052598410046</v>
      </c>
      <c r="G72" s="15" t="s">
        <v>36</v>
      </c>
      <c r="H72" s="15" t="s">
        <v>14</v>
      </c>
      <c r="I72" s="15">
        <v>31.04</v>
      </c>
      <c r="J72" s="15">
        <v>31.08</v>
      </c>
      <c r="K72" s="45">
        <v>1.025741121434018</v>
      </c>
    </row>
    <row r="73" spans="1:11" x14ac:dyDescent="0.15">
      <c r="A73" s="15" t="s">
        <v>36</v>
      </c>
      <c r="B73" s="15" t="s">
        <v>14</v>
      </c>
      <c r="C73" s="15">
        <v>31.24</v>
      </c>
      <c r="D73" s="15">
        <v>31.86</v>
      </c>
      <c r="E73" s="45">
        <v>1.5333283446695991</v>
      </c>
      <c r="G73" s="15" t="s">
        <v>36</v>
      </c>
      <c r="H73" s="15" t="s">
        <v>14</v>
      </c>
      <c r="I73" s="15">
        <v>30.97</v>
      </c>
      <c r="J73" s="15">
        <v>31.08</v>
      </c>
      <c r="K73" s="45">
        <v>1.0767375682475235</v>
      </c>
    </row>
    <row r="74" spans="1:11" x14ac:dyDescent="0.15">
      <c r="A74" s="15" t="s">
        <v>36</v>
      </c>
      <c r="B74" s="15" t="s">
        <v>128</v>
      </c>
      <c r="C74" s="15">
        <v>26.76</v>
      </c>
      <c r="D74" s="15">
        <v>26.63</v>
      </c>
      <c r="E74" s="45">
        <v>0.83895577476824879</v>
      </c>
      <c r="G74" s="15" t="s">
        <v>36</v>
      </c>
      <c r="H74" s="15" t="s">
        <v>128</v>
      </c>
      <c r="I74" s="15">
        <v>25.96</v>
      </c>
      <c r="J74" s="15">
        <v>25.94</v>
      </c>
      <c r="K74" s="45">
        <v>0.98851402035289504</v>
      </c>
    </row>
    <row r="75" spans="1:11" x14ac:dyDescent="0.15">
      <c r="A75" s="15" t="s">
        <v>36</v>
      </c>
      <c r="B75" s="15" t="s">
        <v>128</v>
      </c>
      <c r="C75" s="15">
        <v>26.6</v>
      </c>
      <c r="D75" s="15">
        <v>26.63</v>
      </c>
      <c r="E75" s="45">
        <v>0.93735449655997871</v>
      </c>
      <c r="G75" s="15" t="s">
        <v>36</v>
      </c>
      <c r="H75" s="15" t="s">
        <v>128</v>
      </c>
      <c r="I75" s="15">
        <v>25.97</v>
      </c>
      <c r="J75" s="15">
        <v>25.94</v>
      </c>
      <c r="K75" s="45">
        <v>0.98168585524675467</v>
      </c>
    </row>
    <row r="76" spans="1:11" x14ac:dyDescent="0.15">
      <c r="A76" s="15" t="s">
        <v>36</v>
      </c>
      <c r="B76" s="15" t="s">
        <v>128</v>
      </c>
      <c r="C76" s="15">
        <v>26.52</v>
      </c>
      <c r="D76" s="15">
        <v>26.63</v>
      </c>
      <c r="E76" s="45">
        <v>0.99080061326522906</v>
      </c>
      <c r="G76" s="15" t="s">
        <v>36</v>
      </c>
      <c r="H76" s="15" t="s">
        <v>128</v>
      </c>
      <c r="I76" s="15">
        <v>25.9</v>
      </c>
      <c r="J76" s="15">
        <v>25.94</v>
      </c>
      <c r="K76" s="45">
        <v>1.030492020329298</v>
      </c>
    </row>
    <row r="77" spans="1:11" x14ac:dyDescent="0.15">
      <c r="A77" s="15" t="s">
        <v>36</v>
      </c>
      <c r="B77" s="15" t="s">
        <v>137</v>
      </c>
      <c r="C77" s="15">
        <v>15.62</v>
      </c>
      <c r="D77" s="15">
        <v>15.6</v>
      </c>
      <c r="E77" s="15"/>
      <c r="G77" s="15" t="s">
        <v>36</v>
      </c>
      <c r="H77" s="15" t="s">
        <v>46</v>
      </c>
      <c r="I77" s="15">
        <v>19.43</v>
      </c>
      <c r="J77" s="15">
        <v>19.440000000000001</v>
      </c>
      <c r="K77" s="45"/>
    </row>
    <row r="78" spans="1:11" x14ac:dyDescent="0.15">
      <c r="A78" s="15" t="s">
        <v>36</v>
      </c>
      <c r="B78" s="15" t="s">
        <v>137</v>
      </c>
      <c r="C78" s="15">
        <v>15.61</v>
      </c>
      <c r="D78" s="15">
        <v>15.6</v>
      </c>
      <c r="E78" s="15"/>
      <c r="G78" s="15" t="s">
        <v>36</v>
      </c>
      <c r="H78" s="15" t="s">
        <v>46</v>
      </c>
      <c r="I78" s="15">
        <v>19.45</v>
      </c>
      <c r="J78" s="15">
        <v>19.440000000000001</v>
      </c>
      <c r="K78" s="45"/>
    </row>
    <row r="79" spans="1:11" x14ac:dyDescent="0.15">
      <c r="A79" s="15" t="s">
        <v>36</v>
      </c>
      <c r="B79" s="15" t="s">
        <v>137</v>
      </c>
      <c r="C79" s="15">
        <v>15.59</v>
      </c>
      <c r="D79" s="15">
        <v>15.6</v>
      </c>
      <c r="E79" s="15"/>
      <c r="G79" s="15" t="s">
        <v>36</v>
      </c>
      <c r="H79" s="15" t="s">
        <v>46</v>
      </c>
      <c r="I79" s="15">
        <v>19.440000000000001</v>
      </c>
      <c r="J79" s="15">
        <v>19.440000000000001</v>
      </c>
      <c r="K79" s="45"/>
    </row>
    <row r="80" spans="1:11" x14ac:dyDescent="0.15">
      <c r="A80" s="15" t="s">
        <v>37</v>
      </c>
      <c r="B80" s="15" t="s">
        <v>14</v>
      </c>
      <c r="C80" s="15">
        <v>26.97</v>
      </c>
      <c r="D80" s="15">
        <v>27.02</v>
      </c>
      <c r="E80" s="45">
        <v>32.371822089661499</v>
      </c>
      <c r="G80" s="15" t="s">
        <v>37</v>
      </c>
      <c r="H80" s="15" t="s">
        <v>14</v>
      </c>
      <c r="I80" s="15">
        <v>26.87</v>
      </c>
      <c r="J80" s="15">
        <v>26.79</v>
      </c>
      <c r="K80" s="45">
        <v>18.722052051297801</v>
      </c>
    </row>
    <row r="81" spans="1:11" x14ac:dyDescent="0.15">
      <c r="A81" s="15" t="s">
        <v>37</v>
      </c>
      <c r="B81" s="15" t="s">
        <v>14</v>
      </c>
      <c r="C81" s="15">
        <v>26.96</v>
      </c>
      <c r="D81" s="15">
        <v>27.02</v>
      </c>
      <c r="E81" s="45">
        <v>32.596985918633287</v>
      </c>
      <c r="G81" s="15" t="s">
        <v>37</v>
      </c>
      <c r="H81" s="15" t="s">
        <v>14</v>
      </c>
      <c r="I81" s="15">
        <v>26.74</v>
      </c>
      <c r="J81" s="15">
        <v>26.79</v>
      </c>
      <c r="K81" s="45">
        <v>20.487423634410927</v>
      </c>
    </row>
    <row r="82" spans="1:11" x14ac:dyDescent="0.15">
      <c r="A82" s="15" t="s">
        <v>37</v>
      </c>
      <c r="B82" s="15" t="s">
        <v>14</v>
      </c>
      <c r="C82" s="15">
        <v>27.13</v>
      </c>
      <c r="D82" s="15">
        <v>27.02</v>
      </c>
      <c r="E82" s="45">
        <v>28.973592361866981</v>
      </c>
      <c r="G82" s="15" t="s">
        <v>37</v>
      </c>
      <c r="H82" s="15" t="s">
        <v>14</v>
      </c>
      <c r="I82" s="15">
        <v>26.76</v>
      </c>
      <c r="J82" s="15">
        <v>26.79</v>
      </c>
      <c r="K82" s="45">
        <v>20.205367219066208</v>
      </c>
    </row>
    <row r="83" spans="1:11" x14ac:dyDescent="0.15">
      <c r="A83" s="15" t="s">
        <v>37</v>
      </c>
      <c r="B83" s="15" t="s">
        <v>128</v>
      </c>
      <c r="C83" s="15">
        <v>26.56</v>
      </c>
      <c r="D83" s="15">
        <v>26.64</v>
      </c>
      <c r="E83" s="45">
        <v>1.054578629516014</v>
      </c>
      <c r="G83" s="15" t="s">
        <v>37</v>
      </c>
      <c r="H83" s="15" t="s">
        <v>128</v>
      </c>
      <c r="I83" s="15">
        <v>26.17</v>
      </c>
      <c r="J83" s="15">
        <v>26</v>
      </c>
      <c r="K83" s="45">
        <v>0.86653704584246249</v>
      </c>
    </row>
    <row r="84" spans="1:11" x14ac:dyDescent="0.15">
      <c r="A84" s="15" t="s">
        <v>37</v>
      </c>
      <c r="B84" s="15" t="s">
        <v>128</v>
      </c>
      <c r="C84" s="15">
        <v>26.68</v>
      </c>
      <c r="D84" s="15">
        <v>26.64</v>
      </c>
      <c r="E84" s="45">
        <v>0.97041023149354089</v>
      </c>
      <c r="G84" s="15" t="s">
        <v>37</v>
      </c>
      <c r="H84" s="15" t="s">
        <v>128</v>
      </c>
      <c r="I84" s="15">
        <v>25.97</v>
      </c>
      <c r="J84" s="15">
        <v>26</v>
      </c>
      <c r="K84" s="45">
        <v>0.99538967910322906</v>
      </c>
    </row>
    <row r="85" spans="1:11" x14ac:dyDescent="0.15">
      <c r="A85" s="15" t="s">
        <v>37</v>
      </c>
      <c r="B85" s="15" t="s">
        <v>128</v>
      </c>
      <c r="C85" s="15">
        <v>26.67</v>
      </c>
      <c r="D85" s="15">
        <v>26.64</v>
      </c>
      <c r="E85" s="45">
        <v>0.9771599684342448</v>
      </c>
      <c r="G85" s="15" t="s">
        <v>37</v>
      </c>
      <c r="H85" s="15" t="s">
        <v>128</v>
      </c>
      <c r="I85" s="15">
        <v>25.87</v>
      </c>
      <c r="J85" s="15">
        <v>26</v>
      </c>
      <c r="K85" s="45">
        <v>1.0668322429453558</v>
      </c>
    </row>
    <row r="86" spans="1:11" x14ac:dyDescent="0.15">
      <c r="A86" s="15" t="s">
        <v>37</v>
      </c>
      <c r="B86" s="15" t="s">
        <v>137</v>
      </c>
      <c r="C86" s="15">
        <v>15.7</v>
      </c>
      <c r="D86" s="15">
        <v>15.73</v>
      </c>
      <c r="E86" s="15"/>
      <c r="G86" s="15" t="s">
        <v>37</v>
      </c>
      <c r="H86" s="15" t="s">
        <v>46</v>
      </c>
      <c r="I86" s="15">
        <v>19.52</v>
      </c>
      <c r="J86" s="15">
        <v>19.46</v>
      </c>
      <c r="K86" s="45"/>
    </row>
    <row r="87" spans="1:11" x14ac:dyDescent="0.15">
      <c r="A87" s="15" t="s">
        <v>37</v>
      </c>
      <c r="B87" s="15" t="s">
        <v>137</v>
      </c>
      <c r="C87" s="15">
        <v>15.75</v>
      </c>
      <c r="D87" s="15">
        <v>15.73</v>
      </c>
      <c r="E87" s="15"/>
      <c r="G87" s="15" t="s">
        <v>37</v>
      </c>
      <c r="H87" s="15" t="s">
        <v>46</v>
      </c>
      <c r="I87" s="15">
        <v>19.39</v>
      </c>
      <c r="J87" s="15">
        <v>19.46</v>
      </c>
      <c r="K87" s="45"/>
    </row>
    <row r="88" spans="1:11" x14ac:dyDescent="0.15">
      <c r="A88" s="15" t="s">
        <v>37</v>
      </c>
      <c r="B88" s="15" t="s">
        <v>137</v>
      </c>
      <c r="C88" s="15">
        <v>15.74</v>
      </c>
      <c r="D88" s="15">
        <v>15.73</v>
      </c>
      <c r="E88" s="15"/>
      <c r="G88" s="15" t="s">
        <v>37</v>
      </c>
      <c r="H88" s="15" t="s">
        <v>46</v>
      </c>
      <c r="I88" s="15">
        <v>19.46</v>
      </c>
      <c r="J88" s="15">
        <v>19.46</v>
      </c>
      <c r="K88" s="45"/>
    </row>
    <row r="89" spans="1:11" x14ac:dyDescent="0.15">
      <c r="A89" s="15" t="s">
        <v>131</v>
      </c>
      <c r="B89" s="15" t="s">
        <v>14</v>
      </c>
      <c r="C89" s="15">
        <v>30.35</v>
      </c>
      <c r="D89" s="15">
        <v>30.61</v>
      </c>
      <c r="E89" s="45">
        <v>5.0164496382010366</v>
      </c>
      <c r="G89" s="15" t="s">
        <v>131</v>
      </c>
      <c r="H89" s="15" t="s">
        <v>14</v>
      </c>
      <c r="I89" s="15">
        <v>31.46</v>
      </c>
      <c r="J89" s="15">
        <v>31.31</v>
      </c>
      <c r="K89" s="45">
        <v>3.6216990452333686</v>
      </c>
    </row>
    <row r="90" spans="1:11" x14ac:dyDescent="0.15">
      <c r="A90" s="15" t="s">
        <v>131</v>
      </c>
      <c r="B90" s="15" t="s">
        <v>14</v>
      </c>
      <c r="C90" s="15">
        <v>30.61</v>
      </c>
      <c r="D90" s="15">
        <v>30.61</v>
      </c>
      <c r="E90" s="45">
        <v>4.189176491282506</v>
      </c>
      <c r="G90" s="15" t="s">
        <v>131</v>
      </c>
      <c r="H90" s="15" t="s">
        <v>14</v>
      </c>
      <c r="I90" s="15">
        <v>31.18</v>
      </c>
      <c r="J90" s="15">
        <v>31.31</v>
      </c>
      <c r="K90" s="45">
        <v>4.3974484535407852</v>
      </c>
    </row>
    <row r="91" spans="1:11" x14ac:dyDescent="0.15">
      <c r="A91" s="15" t="s">
        <v>131</v>
      </c>
      <c r="B91" s="15" t="s">
        <v>14</v>
      </c>
      <c r="C91" s="15">
        <v>30.87</v>
      </c>
      <c r="D91" s="15">
        <v>30.61</v>
      </c>
      <c r="E91" s="45">
        <v>3.4983306802233405</v>
      </c>
      <c r="G91" s="15" t="s">
        <v>131</v>
      </c>
      <c r="H91" s="15" t="s">
        <v>14</v>
      </c>
      <c r="I91" s="15">
        <v>31.18</v>
      </c>
      <c r="J91" s="15">
        <v>31.31</v>
      </c>
      <c r="K91" s="45">
        <v>4.3974484535407852</v>
      </c>
    </row>
    <row r="92" spans="1:11" x14ac:dyDescent="0.15">
      <c r="A92" s="15" t="s">
        <v>131</v>
      </c>
      <c r="B92" s="15" t="s">
        <v>128</v>
      </c>
      <c r="C92" s="15">
        <v>25.86</v>
      </c>
      <c r="D92" s="15">
        <v>25.92</v>
      </c>
      <c r="E92" s="45">
        <v>2.7638257599355556</v>
      </c>
      <c r="G92" s="15" t="s">
        <v>131</v>
      </c>
      <c r="H92" s="15" t="s">
        <v>128</v>
      </c>
      <c r="I92" s="15">
        <v>25.94</v>
      </c>
      <c r="J92" s="15">
        <v>25.86</v>
      </c>
      <c r="K92" s="45">
        <v>4.7348979543593286</v>
      </c>
    </row>
    <row r="93" spans="1:11" x14ac:dyDescent="0.15">
      <c r="A93" s="15" t="s">
        <v>131</v>
      </c>
      <c r="B93" s="15" t="s">
        <v>128</v>
      </c>
      <c r="C93" s="15">
        <v>25.95</v>
      </c>
      <c r="D93" s="15">
        <v>25.92</v>
      </c>
      <c r="E93" s="45">
        <v>2.5966771763231589</v>
      </c>
      <c r="G93" s="15" t="s">
        <v>131</v>
      </c>
      <c r="H93" s="15" t="s">
        <v>128</v>
      </c>
      <c r="I93" s="15">
        <v>25.62</v>
      </c>
      <c r="J93" s="15">
        <v>25.86</v>
      </c>
      <c r="K93" s="45">
        <v>5.9107177623585017</v>
      </c>
    </row>
    <row r="94" spans="1:11" x14ac:dyDescent="0.15">
      <c r="A94" s="15" t="s">
        <v>131</v>
      </c>
      <c r="B94" s="15" t="s">
        <v>128</v>
      </c>
      <c r="C94" s="15">
        <v>25.95</v>
      </c>
      <c r="D94" s="15">
        <v>25.92</v>
      </c>
      <c r="E94" s="45">
        <v>2.5966771763231589</v>
      </c>
      <c r="G94" s="15" t="s">
        <v>131</v>
      </c>
      <c r="H94" s="15" t="s">
        <v>128</v>
      </c>
      <c r="I94" s="15">
        <v>26</v>
      </c>
      <c r="J94" s="15">
        <v>25.86</v>
      </c>
      <c r="K94" s="45">
        <v>4.5420177162835023</v>
      </c>
    </row>
    <row r="95" spans="1:11" x14ac:dyDescent="0.15">
      <c r="A95" s="15" t="s">
        <v>131</v>
      </c>
      <c r="B95" s="15" t="s">
        <v>137</v>
      </c>
      <c r="C95" s="15">
        <v>16.41</v>
      </c>
      <c r="D95" s="15">
        <v>16.420000000000002</v>
      </c>
      <c r="E95" s="15"/>
      <c r="G95" s="15" t="s">
        <v>131</v>
      </c>
      <c r="H95" s="15" t="s">
        <v>46</v>
      </c>
      <c r="I95" s="15">
        <v>21.77</v>
      </c>
      <c r="J95" s="15">
        <v>21.68</v>
      </c>
      <c r="K95" s="45"/>
    </row>
    <row r="96" spans="1:11" x14ac:dyDescent="0.15">
      <c r="A96" s="15" t="s">
        <v>131</v>
      </c>
      <c r="B96" s="15" t="s">
        <v>137</v>
      </c>
      <c r="C96" s="15">
        <v>16.43</v>
      </c>
      <c r="D96" s="15">
        <v>16.420000000000002</v>
      </c>
      <c r="E96" s="15"/>
      <c r="G96" s="15" t="s">
        <v>131</v>
      </c>
      <c r="H96" s="15" t="s">
        <v>46</v>
      </c>
      <c r="I96" s="15">
        <v>21.63</v>
      </c>
      <c r="J96" s="15">
        <v>21.68</v>
      </c>
      <c r="K96" s="45"/>
    </row>
    <row r="97" spans="1:11" x14ac:dyDescent="0.15">
      <c r="A97" s="15" t="s">
        <v>131</v>
      </c>
      <c r="B97" s="15" t="s">
        <v>137</v>
      </c>
      <c r="C97" s="15">
        <v>16.41</v>
      </c>
      <c r="D97" s="15">
        <v>16.420000000000002</v>
      </c>
      <c r="E97" s="15"/>
      <c r="G97" s="15" t="s">
        <v>131</v>
      </c>
      <c r="H97" s="15" t="s">
        <v>46</v>
      </c>
      <c r="I97" s="15">
        <v>21.63</v>
      </c>
      <c r="J97" s="15">
        <v>21.68</v>
      </c>
      <c r="K97" s="45"/>
    </row>
    <row r="98" spans="1:11" x14ac:dyDescent="0.15">
      <c r="A98" s="15" t="s">
        <v>132</v>
      </c>
      <c r="B98" s="15" t="s">
        <v>14</v>
      </c>
      <c r="C98" s="15">
        <v>31.44</v>
      </c>
      <c r="D98" s="15">
        <v>30.9</v>
      </c>
      <c r="E98" s="45">
        <v>1.9008789554215983</v>
      </c>
      <c r="G98" s="15" t="s">
        <v>132</v>
      </c>
      <c r="H98" s="15" t="s">
        <v>14</v>
      </c>
      <c r="I98" s="15">
        <v>30.71</v>
      </c>
      <c r="J98" s="15">
        <v>30.72</v>
      </c>
      <c r="K98" s="45">
        <v>6.2189312428339711</v>
      </c>
    </row>
    <row r="99" spans="1:11" x14ac:dyDescent="0.15">
      <c r="A99" s="15" t="s">
        <v>132</v>
      </c>
      <c r="B99" s="15" t="s">
        <v>14</v>
      </c>
      <c r="C99" s="15">
        <v>30.72</v>
      </c>
      <c r="D99" s="15">
        <v>30.9</v>
      </c>
      <c r="E99" s="45">
        <v>3.131093665196397</v>
      </c>
      <c r="G99" s="15" t="s">
        <v>132</v>
      </c>
      <c r="H99" s="15" t="s">
        <v>14</v>
      </c>
      <c r="I99" s="15">
        <v>30.75</v>
      </c>
      <c r="J99" s="15">
        <v>30.72</v>
      </c>
      <c r="K99" s="45">
        <v>6.0488742409592993</v>
      </c>
    </row>
    <row r="100" spans="1:11" x14ac:dyDescent="0.15">
      <c r="A100" s="15" t="s">
        <v>132</v>
      </c>
      <c r="B100" s="15" t="s">
        <v>14</v>
      </c>
      <c r="C100" s="15">
        <v>30.54</v>
      </c>
      <c r="D100" s="15">
        <v>30.9</v>
      </c>
      <c r="E100" s="45">
        <v>3.5471655566527565</v>
      </c>
      <c r="G100" s="15" t="s">
        <v>132</v>
      </c>
      <c r="H100" s="15" t="s">
        <v>14</v>
      </c>
      <c r="I100" s="15">
        <v>30.59</v>
      </c>
      <c r="J100" s="15">
        <v>30.72</v>
      </c>
      <c r="K100" s="45">
        <v>6.7583293892401874</v>
      </c>
    </row>
    <row r="101" spans="1:11" x14ac:dyDescent="0.15">
      <c r="A101" s="15" t="s">
        <v>132</v>
      </c>
      <c r="B101" s="15" t="s">
        <v>128</v>
      </c>
      <c r="C101" s="15">
        <v>15.11</v>
      </c>
      <c r="D101" s="15">
        <v>15.06</v>
      </c>
      <c r="E101" s="45">
        <v>3839.4040179096773</v>
      </c>
      <c r="G101" s="15" t="s">
        <v>132</v>
      </c>
      <c r="H101" s="15" t="s">
        <v>128</v>
      </c>
      <c r="I101" s="15">
        <v>15.04</v>
      </c>
      <c r="J101" s="15">
        <v>15.03</v>
      </c>
      <c r="K101" s="45">
        <v>9237.7983143592228</v>
      </c>
    </row>
    <row r="102" spans="1:11" x14ac:dyDescent="0.15">
      <c r="A102" s="15" t="s">
        <v>132</v>
      </c>
      <c r="B102" s="15" t="s">
        <v>128</v>
      </c>
      <c r="C102" s="15">
        <v>14.97</v>
      </c>
      <c r="D102" s="15">
        <v>15.06</v>
      </c>
      <c r="E102" s="45">
        <v>4230.6589292518811</v>
      </c>
      <c r="G102" s="15" t="s">
        <v>132</v>
      </c>
      <c r="H102" s="15" t="s">
        <v>128</v>
      </c>
      <c r="I102" s="15">
        <v>14.96</v>
      </c>
      <c r="J102" s="15">
        <v>15.03</v>
      </c>
      <c r="K102" s="45">
        <v>9764.5194733451935</v>
      </c>
    </row>
    <row r="103" spans="1:11" x14ac:dyDescent="0.15">
      <c r="A103" s="15" t="s">
        <v>132</v>
      </c>
      <c r="B103" s="15" t="s">
        <v>128</v>
      </c>
      <c r="C103" s="15">
        <v>15.09</v>
      </c>
      <c r="D103" s="15">
        <v>15.06</v>
      </c>
      <c r="E103" s="45">
        <v>3893.0001007034393</v>
      </c>
      <c r="G103" s="15" t="s">
        <v>132</v>
      </c>
      <c r="H103" s="15" t="s">
        <v>128</v>
      </c>
      <c r="I103" s="15">
        <v>15.08</v>
      </c>
      <c r="J103" s="15">
        <v>15.03</v>
      </c>
      <c r="K103" s="45">
        <v>8985.1902336583753</v>
      </c>
    </row>
    <row r="104" spans="1:11" x14ac:dyDescent="0.15">
      <c r="A104" s="15" t="s">
        <v>132</v>
      </c>
      <c r="B104" s="15" t="s">
        <v>137</v>
      </c>
      <c r="C104" s="15">
        <v>16.07</v>
      </c>
      <c r="D104" s="15">
        <v>16.11</v>
      </c>
      <c r="E104" s="15"/>
      <c r="G104" s="15" t="s">
        <v>132</v>
      </c>
      <c r="H104" s="15" t="s">
        <v>46</v>
      </c>
      <c r="I104" s="15">
        <v>21.51</v>
      </c>
      <c r="J104" s="15">
        <v>21.71</v>
      </c>
      <c r="K104" s="45"/>
    </row>
    <row r="105" spans="1:11" x14ac:dyDescent="0.15">
      <c r="A105" s="15" t="s">
        <v>132</v>
      </c>
      <c r="B105" s="15" t="s">
        <v>137</v>
      </c>
      <c r="C105" s="15">
        <v>16.18</v>
      </c>
      <c r="D105" s="15">
        <v>16.11</v>
      </c>
      <c r="E105" s="15"/>
      <c r="G105" s="15" t="s">
        <v>132</v>
      </c>
      <c r="H105" s="15" t="s">
        <v>46</v>
      </c>
      <c r="I105" s="15">
        <v>21.81</v>
      </c>
      <c r="J105" s="15">
        <v>21.71</v>
      </c>
      <c r="K105" s="45"/>
    </row>
    <row r="106" spans="1:11" x14ac:dyDescent="0.15">
      <c r="A106" s="15" t="s">
        <v>132</v>
      </c>
      <c r="B106" s="15" t="s">
        <v>137</v>
      </c>
      <c r="C106" s="15">
        <v>16.079999999999998</v>
      </c>
      <c r="D106" s="15">
        <v>16.11</v>
      </c>
      <c r="E106" s="15"/>
      <c r="G106" s="15" t="s">
        <v>132</v>
      </c>
      <c r="H106" s="15" t="s">
        <v>46</v>
      </c>
      <c r="I106" s="15">
        <v>21.81</v>
      </c>
      <c r="J106" s="15">
        <v>21.71</v>
      </c>
      <c r="K106" s="45"/>
    </row>
  </sheetData>
  <sortState ref="A2:E92">
    <sortCondition ref="A1"/>
  </sortState>
  <mergeCells count="2">
    <mergeCell ref="B2:J2"/>
    <mergeCell ref="K2:S2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5"/>
  <sheetViews>
    <sheetView tabSelected="1" workbookViewId="0">
      <selection activeCell="G17" sqref="G17"/>
    </sheetView>
  </sheetViews>
  <sheetFormatPr defaultRowHeight="13.5" x14ac:dyDescent="0.15"/>
  <cols>
    <col min="1" max="8" width="9" style="48"/>
    <col min="9" max="9" width="10.625" style="48" customWidth="1"/>
    <col min="10" max="16384" width="9" style="48"/>
  </cols>
  <sheetData>
    <row r="1" spans="1:15" x14ac:dyDescent="0.15">
      <c r="A1" s="49"/>
      <c r="B1" s="16" t="s">
        <v>142</v>
      </c>
      <c r="C1" s="16"/>
      <c r="D1" s="16"/>
      <c r="E1" s="16"/>
      <c r="F1" s="16"/>
      <c r="G1" s="16"/>
      <c r="H1" s="16"/>
      <c r="I1" s="16"/>
      <c r="J1" s="16" t="s">
        <v>143</v>
      </c>
      <c r="K1" s="16"/>
      <c r="L1" s="16"/>
      <c r="M1" s="16"/>
      <c r="N1" s="16"/>
      <c r="O1" s="47"/>
    </row>
    <row r="2" spans="1:15" x14ac:dyDescent="0.15">
      <c r="A2" s="49" t="s">
        <v>144</v>
      </c>
      <c r="B2" s="49">
        <v>1</v>
      </c>
      <c r="C2" s="49">
        <v>2</v>
      </c>
      <c r="D2" s="49">
        <v>3</v>
      </c>
      <c r="E2" s="49">
        <v>4</v>
      </c>
      <c r="F2" s="49" t="s">
        <v>47</v>
      </c>
      <c r="G2" s="49" t="s">
        <v>145</v>
      </c>
      <c r="H2" s="49"/>
      <c r="I2" s="49" t="s">
        <v>146</v>
      </c>
      <c r="J2" s="49">
        <v>1</v>
      </c>
      <c r="K2" s="49">
        <v>2</v>
      </c>
      <c r="L2" s="49">
        <v>3</v>
      </c>
      <c r="M2" s="49">
        <v>4</v>
      </c>
      <c r="N2" s="49" t="s">
        <v>47</v>
      </c>
      <c r="O2" s="47" t="s">
        <v>147</v>
      </c>
    </row>
    <row r="3" spans="1:15" x14ac:dyDescent="0.15">
      <c r="A3" s="49">
        <v>0</v>
      </c>
      <c r="B3" s="49">
        <v>0.92300000000000004</v>
      </c>
      <c r="C3" s="49">
        <v>0.98099999999999998</v>
      </c>
      <c r="D3" s="49">
        <v>0.99299999999999999</v>
      </c>
      <c r="E3" s="49">
        <v>0.97499999999999998</v>
      </c>
      <c r="F3" s="49"/>
      <c r="G3" s="49">
        <v>0.77300000000000002</v>
      </c>
      <c r="H3" s="49">
        <v>1.1679999999999999</v>
      </c>
      <c r="I3" s="49">
        <v>0.96799999999999997</v>
      </c>
      <c r="J3" s="49">
        <v>0.95351239669421495</v>
      </c>
      <c r="K3" s="49">
        <v>1.0134297520661157</v>
      </c>
      <c r="L3" s="49">
        <v>1.0258264462809918</v>
      </c>
      <c r="M3" s="49">
        <v>1.0072314049586777</v>
      </c>
      <c r="N3" s="49">
        <v>1</v>
      </c>
      <c r="O3" s="47">
        <v>1</v>
      </c>
    </row>
    <row r="4" spans="1:15" x14ac:dyDescent="0.15">
      <c r="A4" s="49">
        <v>2</v>
      </c>
      <c r="B4" s="49">
        <v>0.872</v>
      </c>
      <c r="C4" s="49">
        <v>0.93300000000000005</v>
      </c>
      <c r="D4" s="49">
        <v>0.93</v>
      </c>
      <c r="E4" s="49">
        <v>0.80700000000000005</v>
      </c>
      <c r="F4" s="49">
        <v>0.88550000000000006</v>
      </c>
      <c r="G4" s="49">
        <v>0.86099999999999999</v>
      </c>
      <c r="H4" s="49">
        <v>1.077</v>
      </c>
      <c r="I4" s="49">
        <v>0.96899999999999997</v>
      </c>
      <c r="J4" s="49">
        <v>0.89989680082559342</v>
      </c>
      <c r="K4" s="49">
        <v>0.96284829721362242</v>
      </c>
      <c r="L4" s="49">
        <v>0.95975232198142424</v>
      </c>
      <c r="M4" s="49">
        <v>0.83281733746130038</v>
      </c>
      <c r="N4" s="49">
        <v>0.913828689370485</v>
      </c>
      <c r="O4" s="47">
        <v>0.16507017906284061</v>
      </c>
    </row>
    <row r="5" spans="1:15" x14ac:dyDescent="0.15">
      <c r="A5" s="49">
        <v>5</v>
      </c>
      <c r="B5" s="49">
        <v>0.42399999999999999</v>
      </c>
      <c r="C5" s="49">
        <v>0.56999999999999995</v>
      </c>
      <c r="D5" s="49">
        <v>0.45600000000000002</v>
      </c>
      <c r="E5" s="49">
        <v>0.59</v>
      </c>
      <c r="F5" s="49">
        <v>0.51</v>
      </c>
      <c r="G5" s="49">
        <v>0.84299999999999997</v>
      </c>
      <c r="H5" s="49">
        <v>1.19</v>
      </c>
      <c r="I5" s="49">
        <v>1.0165</v>
      </c>
      <c r="J5" s="49">
        <v>0.41711756025577962</v>
      </c>
      <c r="K5" s="49">
        <v>0.56074766355140182</v>
      </c>
      <c r="L5" s="49">
        <v>0.44859813084112155</v>
      </c>
      <c r="M5" s="49">
        <v>0.58042302016724057</v>
      </c>
      <c r="N5" s="49">
        <v>0.50172159370388592</v>
      </c>
      <c r="O5" s="47">
        <v>3.0841684845240139E-2</v>
      </c>
    </row>
    <row r="6" spans="1:15" x14ac:dyDescent="0.15">
      <c r="A6" s="49">
        <v>10</v>
      </c>
      <c r="B6" s="49">
        <v>0.27800000000000002</v>
      </c>
      <c r="C6" s="49">
        <v>0.217</v>
      </c>
      <c r="D6" s="49">
        <v>0.33500000000000002</v>
      </c>
      <c r="E6" s="49">
        <v>0.314</v>
      </c>
      <c r="F6" s="49">
        <v>0.28600000000000003</v>
      </c>
      <c r="G6" s="49">
        <v>0.91800000000000004</v>
      </c>
      <c r="H6" s="49">
        <v>1.369</v>
      </c>
      <c r="I6" s="49">
        <v>1.1435</v>
      </c>
      <c r="J6" s="49">
        <v>0.24311324879755142</v>
      </c>
      <c r="K6" s="49">
        <v>0.18976825535636205</v>
      </c>
      <c r="L6" s="49">
        <v>0.29296020988194144</v>
      </c>
      <c r="M6" s="49">
        <v>0.27459554000874509</v>
      </c>
      <c r="N6" s="49">
        <v>0.25010931351114996</v>
      </c>
      <c r="O6" s="47">
        <v>2.0182023159176156E-3</v>
      </c>
    </row>
    <row r="7" spans="1:15" x14ac:dyDescent="0.15">
      <c r="A7" s="49">
        <v>20</v>
      </c>
      <c r="B7" s="49">
        <v>0.16900000000000001</v>
      </c>
      <c r="C7" s="49">
        <v>0.18</v>
      </c>
      <c r="D7" s="49">
        <v>0.22700000000000001</v>
      </c>
      <c r="E7" s="49">
        <v>0.189</v>
      </c>
      <c r="F7" s="49">
        <v>0.19124999999999998</v>
      </c>
      <c r="G7" s="49">
        <v>0.99</v>
      </c>
      <c r="H7" s="49">
        <v>1.3979999999999999</v>
      </c>
      <c r="I7" s="49">
        <v>1.194</v>
      </c>
      <c r="J7" s="49">
        <v>0.14154103852596317</v>
      </c>
      <c r="K7" s="49">
        <v>0.15075376884422112</v>
      </c>
      <c r="L7" s="49">
        <v>0.19011725293132331</v>
      </c>
      <c r="M7" s="49">
        <v>0.15829145728643218</v>
      </c>
      <c r="N7" s="49">
        <v>0.16017587939698497</v>
      </c>
      <c r="O7" s="47">
        <v>1.7486842925914291E-3</v>
      </c>
    </row>
    <row r="8" spans="1:15" x14ac:dyDescent="0.15">
      <c r="A8" s="49">
        <v>50</v>
      </c>
      <c r="B8" s="49">
        <v>0.17499999999999999</v>
      </c>
      <c r="C8" s="49">
        <v>0.158</v>
      </c>
      <c r="D8" s="49">
        <v>0.15</v>
      </c>
      <c r="E8" s="49">
        <v>0.122</v>
      </c>
      <c r="F8" s="49">
        <v>0.15125</v>
      </c>
      <c r="G8" s="49">
        <v>0.95099999999999996</v>
      </c>
      <c r="H8" s="49">
        <v>1.325</v>
      </c>
      <c r="I8" s="49">
        <v>1.1379999999999999</v>
      </c>
      <c r="J8" s="49">
        <v>0.15377855887521968</v>
      </c>
      <c r="K8" s="49">
        <v>0.1388400702987698</v>
      </c>
      <c r="L8" s="49">
        <v>0.13181019332161689</v>
      </c>
      <c r="M8" s="49">
        <v>0.10720562390158173</v>
      </c>
      <c r="N8" s="49">
        <v>0.13290861159929704</v>
      </c>
      <c r="O8" s="47">
        <v>4.5142796927318029E-3</v>
      </c>
    </row>
    <row r="9" spans="1:15" x14ac:dyDescent="0.15">
      <c r="A9" s="47"/>
      <c r="B9" s="47"/>
      <c r="C9" s="47"/>
      <c r="D9" s="47"/>
      <c r="E9" s="47"/>
      <c r="F9" s="47"/>
      <c r="G9" s="47"/>
      <c r="H9" s="47"/>
      <c r="I9" s="47"/>
      <c r="J9" s="47"/>
      <c r="K9" s="47"/>
      <c r="L9" s="47"/>
      <c r="M9" s="47"/>
      <c r="N9" s="47"/>
      <c r="O9" s="47"/>
    </row>
    <row r="10" spans="1:15" x14ac:dyDescent="0.15">
      <c r="A10" s="49"/>
      <c r="B10" s="16" t="s">
        <v>148</v>
      </c>
      <c r="C10" s="16"/>
      <c r="D10" s="16"/>
      <c r="E10" s="16"/>
      <c r="F10" s="16"/>
      <c r="G10" s="16"/>
      <c r="H10" s="16"/>
      <c r="I10" s="16"/>
      <c r="J10" s="16" t="s">
        <v>143</v>
      </c>
      <c r="K10" s="16"/>
      <c r="L10" s="16"/>
      <c r="M10" s="16"/>
      <c r="N10" s="16"/>
      <c r="O10" s="47"/>
    </row>
    <row r="11" spans="1:15" x14ac:dyDescent="0.15">
      <c r="A11" s="49" t="s">
        <v>144</v>
      </c>
      <c r="B11" s="49">
        <v>1</v>
      </c>
      <c r="C11" s="49">
        <v>2</v>
      </c>
      <c r="D11" s="49">
        <v>3</v>
      </c>
      <c r="E11" s="49">
        <v>4</v>
      </c>
      <c r="F11" s="49" t="s">
        <v>47</v>
      </c>
      <c r="G11" s="49" t="s">
        <v>145</v>
      </c>
      <c r="H11" s="49"/>
      <c r="I11" s="49" t="s">
        <v>146</v>
      </c>
      <c r="J11" s="49">
        <v>1</v>
      </c>
      <c r="K11" s="49">
        <v>2</v>
      </c>
      <c r="L11" s="49">
        <v>3</v>
      </c>
      <c r="M11" s="49">
        <v>4</v>
      </c>
      <c r="N11" s="49" t="s">
        <v>47</v>
      </c>
      <c r="O11" s="47"/>
    </row>
    <row r="12" spans="1:15" x14ac:dyDescent="0.15">
      <c r="A12" s="49">
        <v>0</v>
      </c>
      <c r="B12" s="49">
        <v>1.48</v>
      </c>
      <c r="C12" s="49">
        <v>1.4430000000000001</v>
      </c>
      <c r="D12" s="49">
        <v>1.4279999999999999</v>
      </c>
      <c r="E12" s="49">
        <v>1.296</v>
      </c>
      <c r="F12" s="49"/>
      <c r="G12" s="49"/>
      <c r="H12" s="49"/>
      <c r="I12" s="49">
        <v>1.4117500000000001</v>
      </c>
      <c r="J12" s="49">
        <v>1.0483442535859748</v>
      </c>
      <c r="K12" s="49">
        <v>1.0221356472463254</v>
      </c>
      <c r="L12" s="49">
        <v>1.0115105365680892</v>
      </c>
      <c r="M12" s="49">
        <v>0.91800956259961042</v>
      </c>
      <c r="N12" s="49">
        <v>0.99999999999999989</v>
      </c>
      <c r="O12" s="47"/>
    </row>
    <row r="13" spans="1:15" x14ac:dyDescent="0.15">
      <c r="A13" s="49">
        <v>2</v>
      </c>
      <c r="B13" s="49">
        <v>1.4</v>
      </c>
      <c r="C13" s="49">
        <v>1.4390000000000001</v>
      </c>
      <c r="D13" s="49">
        <v>1.427</v>
      </c>
      <c r="E13" s="49">
        <v>1.3620000000000001</v>
      </c>
      <c r="F13" s="49">
        <v>1.407</v>
      </c>
      <c r="G13" s="49">
        <v>1.3460000000000001</v>
      </c>
      <c r="H13" s="49">
        <v>1.5680000000000001</v>
      </c>
      <c r="I13" s="49">
        <v>1.4570000000000001</v>
      </c>
      <c r="J13" s="49">
        <v>0.96087851750171571</v>
      </c>
      <c r="K13" s="49">
        <v>0.98764584763212082</v>
      </c>
      <c r="L13" s="49">
        <v>0.97940974605353459</v>
      </c>
      <c r="M13" s="49">
        <v>0.93479752916952641</v>
      </c>
      <c r="N13" s="49">
        <v>0.96568291008922436</v>
      </c>
      <c r="O13" s="47"/>
    </row>
    <row r="14" spans="1:15" x14ac:dyDescent="0.15">
      <c r="A14" s="49">
        <v>5</v>
      </c>
      <c r="B14" s="49">
        <v>1.4510000000000001</v>
      </c>
      <c r="C14" s="49">
        <v>1.103</v>
      </c>
      <c r="D14" s="49">
        <v>0.97599999999999998</v>
      </c>
      <c r="E14" s="49">
        <v>0.996</v>
      </c>
      <c r="F14" s="49">
        <v>1.1315</v>
      </c>
      <c r="G14" s="49">
        <v>1.4910000000000001</v>
      </c>
      <c r="H14" s="49">
        <v>1.6020000000000001</v>
      </c>
      <c r="I14" s="49">
        <v>1.5465</v>
      </c>
      <c r="J14" s="49">
        <v>0.93824765599741355</v>
      </c>
      <c r="K14" s="49">
        <v>0.71322340769479464</v>
      </c>
      <c r="L14" s="49">
        <v>0.63110248949240222</v>
      </c>
      <c r="M14" s="49">
        <v>0.64403491755577114</v>
      </c>
      <c r="N14" s="49">
        <v>0.73165211768509542</v>
      </c>
      <c r="O14" s="47"/>
    </row>
    <row r="15" spans="1:15" x14ac:dyDescent="0.15">
      <c r="A15" s="49">
        <v>10</v>
      </c>
      <c r="B15" s="49">
        <v>0.89700000000000002</v>
      </c>
      <c r="C15" s="49">
        <v>0.81899999999999995</v>
      </c>
      <c r="D15" s="49">
        <v>0.67600000000000005</v>
      </c>
      <c r="E15" s="49">
        <v>0.60499999999999998</v>
      </c>
      <c r="F15" s="49">
        <v>0.74924999999999997</v>
      </c>
      <c r="G15" s="49">
        <v>1.478</v>
      </c>
      <c r="H15" s="49">
        <v>1.4339999999999999</v>
      </c>
      <c r="I15" s="49">
        <v>1.456</v>
      </c>
      <c r="J15" s="49">
        <v>0.6160714285714286</v>
      </c>
      <c r="K15" s="49">
        <v>0.5625</v>
      </c>
      <c r="L15" s="49">
        <v>0.4642857142857143</v>
      </c>
      <c r="M15" s="49">
        <v>0.41552197802197804</v>
      </c>
      <c r="N15" s="49">
        <v>0.51459478021978022</v>
      </c>
      <c r="O15" s="47"/>
    </row>
    <row r="16" spans="1:15" x14ac:dyDescent="0.15">
      <c r="A16" s="49">
        <v>20</v>
      </c>
      <c r="B16" s="49">
        <v>0.39800000000000002</v>
      </c>
      <c r="C16" s="49">
        <v>0.40699999999999997</v>
      </c>
      <c r="D16" s="49">
        <v>0.34599999999999997</v>
      </c>
      <c r="E16" s="49">
        <v>0.32500000000000001</v>
      </c>
      <c r="F16" s="49">
        <v>0.36899999999999994</v>
      </c>
      <c r="G16" s="49">
        <v>1.4810000000000001</v>
      </c>
      <c r="H16" s="49">
        <v>1.4450000000000001</v>
      </c>
      <c r="I16" s="49">
        <v>1.4630000000000001</v>
      </c>
      <c r="J16" s="49">
        <v>0.27204374572795625</v>
      </c>
      <c r="K16" s="49">
        <v>0.2781954887218045</v>
      </c>
      <c r="L16" s="49">
        <v>0.23650034176349963</v>
      </c>
      <c r="M16" s="49">
        <v>0.22214627477785373</v>
      </c>
      <c r="N16" s="49">
        <v>0.25222146274777851</v>
      </c>
      <c r="O16" s="47"/>
    </row>
    <row r="17" spans="1:15" x14ac:dyDescent="0.15">
      <c r="A17" s="49">
        <v>50</v>
      </c>
      <c r="B17" s="49">
        <v>0.317</v>
      </c>
      <c r="C17" s="49">
        <v>0.33800000000000002</v>
      </c>
      <c r="D17" s="49">
        <v>0.34100000000000003</v>
      </c>
      <c r="E17" s="49">
        <v>0.27200000000000002</v>
      </c>
      <c r="F17" s="49">
        <v>0.317</v>
      </c>
      <c r="G17" s="49">
        <v>1.331</v>
      </c>
      <c r="H17" s="49">
        <v>1.9450000000000001</v>
      </c>
      <c r="I17" s="49">
        <v>1.6379999999999999</v>
      </c>
      <c r="J17" s="49">
        <v>0.19352869352869354</v>
      </c>
      <c r="K17" s="49">
        <v>0.20634920634920637</v>
      </c>
      <c r="L17" s="49">
        <v>0.20818070818070822</v>
      </c>
      <c r="M17" s="49">
        <v>0.16605616605616608</v>
      </c>
      <c r="N17" s="49">
        <v>0.19352869352869356</v>
      </c>
      <c r="O17" s="47"/>
    </row>
    <row r="18" spans="1:15" x14ac:dyDescent="0.15">
      <c r="A18" s="47"/>
      <c r="B18" s="47"/>
      <c r="C18" s="47"/>
      <c r="D18" s="47"/>
      <c r="E18" s="47"/>
      <c r="F18" s="47"/>
      <c r="G18" s="47"/>
      <c r="H18" s="47"/>
      <c r="I18" s="47"/>
      <c r="J18" s="47"/>
      <c r="K18" s="47"/>
      <c r="L18" s="47"/>
      <c r="M18" s="47"/>
      <c r="N18" s="47"/>
      <c r="O18" s="47"/>
    </row>
    <row r="19" spans="1:15" x14ac:dyDescent="0.15">
      <c r="A19" s="49"/>
      <c r="B19" s="16" t="s">
        <v>36</v>
      </c>
      <c r="C19" s="16"/>
      <c r="D19" s="16"/>
      <c r="E19" s="16"/>
      <c r="F19" s="16"/>
      <c r="G19" s="16"/>
      <c r="H19" s="16"/>
      <c r="I19" s="16"/>
      <c r="J19" s="16" t="s">
        <v>143</v>
      </c>
      <c r="K19" s="16"/>
      <c r="L19" s="16"/>
      <c r="M19" s="16"/>
      <c r="N19" s="16"/>
      <c r="O19" s="47"/>
    </row>
    <row r="20" spans="1:15" x14ac:dyDescent="0.15">
      <c r="A20" s="49" t="s">
        <v>144</v>
      </c>
      <c r="B20" s="49">
        <v>1</v>
      </c>
      <c r="C20" s="49">
        <v>2</v>
      </c>
      <c r="D20" s="49">
        <v>3</v>
      </c>
      <c r="E20" s="49">
        <v>4</v>
      </c>
      <c r="F20" s="49" t="s">
        <v>47</v>
      </c>
      <c r="G20" s="49" t="s">
        <v>145</v>
      </c>
      <c r="H20" s="49"/>
      <c r="I20" s="49" t="s">
        <v>146</v>
      </c>
      <c r="J20" s="49">
        <v>1</v>
      </c>
      <c r="K20" s="49">
        <v>2</v>
      </c>
      <c r="L20" s="49">
        <v>3</v>
      </c>
      <c r="M20" s="49">
        <v>4</v>
      </c>
      <c r="N20" s="49" t="s">
        <v>47</v>
      </c>
      <c r="O20" s="47" t="s">
        <v>147</v>
      </c>
    </row>
    <row r="21" spans="1:15" x14ac:dyDescent="0.15">
      <c r="A21" s="49">
        <v>0</v>
      </c>
      <c r="B21" s="49">
        <v>2.0419999999999998</v>
      </c>
      <c r="C21" s="49">
        <v>2.19</v>
      </c>
      <c r="D21" s="49">
        <v>2.2010000000000001</v>
      </c>
      <c r="E21" s="49">
        <v>1.877</v>
      </c>
      <c r="F21" s="49"/>
      <c r="G21" s="49"/>
      <c r="H21" s="49"/>
      <c r="I21" s="49">
        <v>2.0775000000000001</v>
      </c>
      <c r="J21" s="49">
        <v>0.98291215403128751</v>
      </c>
      <c r="K21" s="49">
        <v>1.0541516245487363</v>
      </c>
      <c r="L21" s="49">
        <v>1.0594464500601684</v>
      </c>
      <c r="M21" s="49">
        <v>0.90348977135980746</v>
      </c>
      <c r="N21" s="49">
        <v>1</v>
      </c>
      <c r="O21" s="47">
        <v>1</v>
      </c>
    </row>
    <row r="22" spans="1:15" x14ac:dyDescent="0.15">
      <c r="A22" s="49">
        <v>2</v>
      </c>
      <c r="B22" s="49">
        <v>1.93</v>
      </c>
      <c r="C22" s="49">
        <v>1.9239999999999999</v>
      </c>
      <c r="D22" s="49">
        <v>1.9079999999999999</v>
      </c>
      <c r="E22" s="49">
        <v>1.9510000000000001</v>
      </c>
      <c r="F22" s="49">
        <v>1.9282500000000002</v>
      </c>
      <c r="G22" s="49">
        <v>1.9379999999999999</v>
      </c>
      <c r="H22" s="49">
        <v>1.974</v>
      </c>
      <c r="I22" s="49">
        <v>1.956</v>
      </c>
      <c r="J22" s="49">
        <v>0.98670756646216773</v>
      </c>
      <c r="K22" s="49">
        <v>0.98364008179959095</v>
      </c>
      <c r="L22" s="49">
        <v>0.97546012269938653</v>
      </c>
      <c r="M22" s="49">
        <v>0.99744376278118618</v>
      </c>
      <c r="N22" s="49">
        <v>0.98581288343558293</v>
      </c>
      <c r="O22" s="47">
        <v>0.91831713764000811</v>
      </c>
    </row>
    <row r="23" spans="1:15" x14ac:dyDescent="0.15">
      <c r="A23" s="49">
        <v>5</v>
      </c>
      <c r="B23" s="49">
        <v>1.913</v>
      </c>
      <c r="C23" s="49">
        <v>1.78</v>
      </c>
      <c r="D23" s="49">
        <v>1.7749999999999999</v>
      </c>
      <c r="E23" s="49">
        <v>1.714</v>
      </c>
      <c r="F23" s="49">
        <v>1.7955000000000001</v>
      </c>
      <c r="G23" s="49">
        <v>1.901</v>
      </c>
      <c r="H23" s="49">
        <v>1.9830000000000001</v>
      </c>
      <c r="I23" s="49">
        <v>1.9420000000000002</v>
      </c>
      <c r="J23" s="49">
        <v>0.98506694129763128</v>
      </c>
      <c r="K23" s="49">
        <v>0.91658084449021615</v>
      </c>
      <c r="L23" s="49">
        <v>0.91400617919670435</v>
      </c>
      <c r="M23" s="49">
        <v>0.88259526261585985</v>
      </c>
      <c r="N23" s="49">
        <v>0.92456230690010288</v>
      </c>
      <c r="O23" s="47">
        <v>0.66982943403473105</v>
      </c>
    </row>
    <row r="24" spans="1:15" x14ac:dyDescent="0.15">
      <c r="A24" s="49">
        <v>10</v>
      </c>
      <c r="B24" s="49">
        <v>1.595</v>
      </c>
      <c r="C24" s="49">
        <v>1.552</v>
      </c>
      <c r="D24" s="49">
        <v>1.3720000000000001</v>
      </c>
      <c r="E24" s="49">
        <v>1.3120000000000001</v>
      </c>
      <c r="F24" s="49">
        <v>1.4577500000000001</v>
      </c>
      <c r="G24" s="49">
        <v>1.915</v>
      </c>
      <c r="H24" s="49">
        <v>1.9530000000000001</v>
      </c>
      <c r="I24" s="49">
        <v>1.9340000000000002</v>
      </c>
      <c r="J24" s="49">
        <v>0.8247156153050671</v>
      </c>
      <c r="K24" s="49">
        <v>0.8024819027921406</v>
      </c>
      <c r="L24" s="49">
        <v>0.70941054808686654</v>
      </c>
      <c r="M24" s="49">
        <v>0.6783867631851086</v>
      </c>
      <c r="N24" s="49">
        <v>0.75374870734229571</v>
      </c>
      <c r="O24" s="47">
        <v>0.1441860982668941</v>
      </c>
    </row>
    <row r="25" spans="1:15" x14ac:dyDescent="0.15">
      <c r="A25" s="49">
        <v>20</v>
      </c>
      <c r="B25" s="49">
        <v>1.2270000000000001</v>
      </c>
      <c r="C25" s="49">
        <v>1.282</v>
      </c>
      <c r="D25" s="49">
        <v>1.244</v>
      </c>
      <c r="E25" s="49">
        <v>1.383</v>
      </c>
      <c r="F25" s="49">
        <v>1.284</v>
      </c>
      <c r="G25" s="49">
        <v>2.2170000000000001</v>
      </c>
      <c r="H25" s="49">
        <v>2.0019999999999998</v>
      </c>
      <c r="I25" s="49">
        <v>2.1094999999999997</v>
      </c>
      <c r="J25" s="49">
        <v>0.58165442047878657</v>
      </c>
      <c r="K25" s="49">
        <v>0.607726949514103</v>
      </c>
      <c r="L25" s="49">
        <v>0.58971320218061163</v>
      </c>
      <c r="M25" s="49">
        <v>0.65560559374259308</v>
      </c>
      <c r="N25" s="49">
        <v>0.60867504147902363</v>
      </c>
      <c r="O25" s="47">
        <v>2.4691344953119285E-2</v>
      </c>
    </row>
    <row r="26" spans="1:15" x14ac:dyDescent="0.15">
      <c r="A26" s="49">
        <v>50</v>
      </c>
      <c r="B26" s="49">
        <v>1.0429999999999999</v>
      </c>
      <c r="C26" s="49">
        <v>1.1060000000000001</v>
      </c>
      <c r="D26" s="49">
        <v>1.02</v>
      </c>
      <c r="E26" s="49">
        <v>0.92</v>
      </c>
      <c r="F26" s="49">
        <v>1.0222500000000001</v>
      </c>
      <c r="G26" s="49">
        <v>2.1339999999999999</v>
      </c>
      <c r="H26" s="49">
        <v>2.383</v>
      </c>
      <c r="I26" s="49">
        <v>2.2584999999999997</v>
      </c>
      <c r="J26" s="49">
        <v>0.46181093646225374</v>
      </c>
      <c r="K26" s="49">
        <v>0.48970555678547717</v>
      </c>
      <c r="L26" s="49">
        <v>0.45162718618552145</v>
      </c>
      <c r="M26" s="49">
        <v>0.40735001106929386</v>
      </c>
      <c r="N26" s="49">
        <v>0.45262342262563654</v>
      </c>
      <c r="O26" s="47">
        <v>6.0866783282408788E-3</v>
      </c>
    </row>
    <row r="27" spans="1:15" x14ac:dyDescent="0.15">
      <c r="A27" s="47"/>
      <c r="B27" s="47"/>
      <c r="C27" s="47"/>
      <c r="D27" s="47"/>
      <c r="E27" s="47"/>
      <c r="F27" s="47"/>
      <c r="G27" s="47"/>
      <c r="H27" s="47"/>
      <c r="I27" s="47"/>
      <c r="J27" s="47"/>
      <c r="K27" s="47"/>
      <c r="L27" s="47"/>
      <c r="M27" s="47"/>
      <c r="N27" s="47"/>
      <c r="O27" s="47"/>
    </row>
    <row r="28" spans="1:15" x14ac:dyDescent="0.15">
      <c r="A28" s="49"/>
      <c r="B28" s="16" t="s">
        <v>37</v>
      </c>
      <c r="C28" s="16"/>
      <c r="D28" s="16"/>
      <c r="E28" s="16"/>
      <c r="F28" s="16"/>
      <c r="G28" s="16"/>
      <c r="H28" s="16"/>
      <c r="I28" s="16"/>
      <c r="J28" s="16" t="s">
        <v>143</v>
      </c>
      <c r="K28" s="16"/>
      <c r="L28" s="16"/>
      <c r="M28" s="16"/>
      <c r="N28" s="16"/>
      <c r="O28" s="47"/>
    </row>
    <row r="29" spans="1:15" x14ac:dyDescent="0.15">
      <c r="A29" s="49" t="s">
        <v>144</v>
      </c>
      <c r="B29" s="49">
        <v>1</v>
      </c>
      <c r="C29" s="49">
        <v>2</v>
      </c>
      <c r="D29" s="49">
        <v>3</v>
      </c>
      <c r="E29" s="49">
        <v>4</v>
      </c>
      <c r="F29" s="49" t="s">
        <v>47</v>
      </c>
      <c r="G29" s="49" t="s">
        <v>145</v>
      </c>
      <c r="H29" s="49"/>
      <c r="I29" s="49" t="s">
        <v>146</v>
      </c>
      <c r="J29" s="49">
        <v>1</v>
      </c>
      <c r="K29" s="49">
        <v>2</v>
      </c>
      <c r="L29" s="49">
        <v>3</v>
      </c>
      <c r="M29" s="49">
        <v>4</v>
      </c>
      <c r="N29" s="49" t="s">
        <v>47</v>
      </c>
      <c r="O29" s="47"/>
    </row>
    <row r="30" spans="1:15" x14ac:dyDescent="0.15">
      <c r="A30" s="49">
        <v>0</v>
      </c>
      <c r="B30" s="49">
        <v>2.1960000000000002</v>
      </c>
      <c r="C30" s="49">
        <v>2.0699999999999998</v>
      </c>
      <c r="D30" s="49">
        <v>2.097</v>
      </c>
      <c r="E30" s="49">
        <v>2.1909999999999998</v>
      </c>
      <c r="F30" s="49"/>
      <c r="G30" s="49">
        <v>1.7789999999999999</v>
      </c>
      <c r="H30" s="49">
        <v>2.032</v>
      </c>
      <c r="I30" s="49">
        <v>2.1384999999999996</v>
      </c>
      <c r="J30" s="49">
        <v>1.02688800561141</v>
      </c>
      <c r="K30" s="49">
        <v>0.96796820201075529</v>
      </c>
      <c r="L30" s="49">
        <v>0.98059387421089561</v>
      </c>
      <c r="M30" s="49">
        <v>1.0245499181669395</v>
      </c>
      <c r="N30" s="49">
        <v>1</v>
      </c>
      <c r="O30" s="47"/>
    </row>
    <row r="31" spans="1:15" x14ac:dyDescent="0.15">
      <c r="A31" s="49">
        <v>2</v>
      </c>
      <c r="B31" s="49">
        <v>2.0299999999999998</v>
      </c>
      <c r="C31" s="49">
        <v>2.1629999999999998</v>
      </c>
      <c r="D31" s="49">
        <v>1.992</v>
      </c>
      <c r="E31" s="49">
        <v>1.96</v>
      </c>
      <c r="F31" s="49">
        <v>2.0362499999999999</v>
      </c>
      <c r="G31" s="49">
        <v>2.052</v>
      </c>
      <c r="H31" s="49">
        <v>2.089</v>
      </c>
      <c r="I31" s="49">
        <v>2.0705</v>
      </c>
      <c r="J31" s="49">
        <v>0.98043950736537056</v>
      </c>
      <c r="K31" s="49">
        <v>1.0446751992272396</v>
      </c>
      <c r="L31" s="49">
        <v>0.96208645254769376</v>
      </c>
      <c r="M31" s="49">
        <v>0.94663124849070268</v>
      </c>
      <c r="N31" s="49">
        <v>0.98345810190775163</v>
      </c>
      <c r="O31" s="47"/>
    </row>
    <row r="32" spans="1:15" x14ac:dyDescent="0.15">
      <c r="A32" s="49">
        <v>5</v>
      </c>
      <c r="B32" s="49">
        <v>1.9470000000000001</v>
      </c>
      <c r="C32" s="49">
        <v>2.258</v>
      </c>
      <c r="D32" s="49">
        <v>1.8560000000000001</v>
      </c>
      <c r="E32" s="49">
        <v>1.724</v>
      </c>
      <c r="F32" s="49">
        <v>1.94625</v>
      </c>
      <c r="G32" s="49">
        <v>2.0670000000000002</v>
      </c>
      <c r="H32" s="49">
        <v>2.0249999999999999</v>
      </c>
      <c r="I32" s="49">
        <v>2.0460000000000003</v>
      </c>
      <c r="J32" s="49">
        <v>0.95161290322580638</v>
      </c>
      <c r="K32" s="49">
        <v>1.1036168132942326</v>
      </c>
      <c r="L32" s="49">
        <v>0.90713587487781033</v>
      </c>
      <c r="M32" s="49">
        <v>0.84261974584555221</v>
      </c>
      <c r="N32" s="49">
        <v>0.95124633431085037</v>
      </c>
      <c r="O32" s="47"/>
    </row>
    <row r="33" spans="1:15" x14ac:dyDescent="0.15">
      <c r="A33" s="49">
        <v>10</v>
      </c>
      <c r="B33" s="49">
        <v>1.546</v>
      </c>
      <c r="C33" s="49">
        <v>1.8069999999999999</v>
      </c>
      <c r="D33" s="49">
        <v>1.613</v>
      </c>
      <c r="E33" s="49">
        <v>1.573</v>
      </c>
      <c r="F33" s="49">
        <v>1.6347499999999999</v>
      </c>
      <c r="G33" s="49">
        <v>1.81</v>
      </c>
      <c r="H33" s="49">
        <v>2.121</v>
      </c>
      <c r="I33" s="49">
        <v>1.9655</v>
      </c>
      <c r="J33" s="49">
        <v>0.78656830323073013</v>
      </c>
      <c r="K33" s="49">
        <v>0.91935894174510302</v>
      </c>
      <c r="L33" s="49">
        <v>0.82065632154668022</v>
      </c>
      <c r="M33" s="49">
        <v>0.80030526583566519</v>
      </c>
      <c r="N33" s="49">
        <v>0.83172220808954467</v>
      </c>
      <c r="O33" s="47"/>
    </row>
    <row r="34" spans="1:15" x14ac:dyDescent="0.15">
      <c r="A34" s="49">
        <v>20</v>
      </c>
      <c r="B34" s="49">
        <v>1.2649999999999999</v>
      </c>
      <c r="C34" s="49">
        <v>1.4</v>
      </c>
      <c r="D34" s="49">
        <v>1.38</v>
      </c>
      <c r="E34" s="49">
        <v>1.2649999999999999</v>
      </c>
      <c r="F34" s="49">
        <v>1.3274999999999999</v>
      </c>
      <c r="G34" s="49">
        <v>1.9730000000000001</v>
      </c>
      <c r="H34" s="49">
        <v>1.9139999999999999</v>
      </c>
      <c r="I34" s="49">
        <v>1.9435</v>
      </c>
      <c r="J34" s="49">
        <v>0.65088757396449703</v>
      </c>
      <c r="K34" s="49">
        <v>0.72034988422948287</v>
      </c>
      <c r="L34" s="49">
        <v>0.7100591715976331</v>
      </c>
      <c r="M34" s="49">
        <v>0.65088757396449703</v>
      </c>
      <c r="N34" s="49">
        <v>0.68304605093902748</v>
      </c>
      <c r="O34" s="47"/>
    </row>
    <row r="35" spans="1:15" x14ac:dyDescent="0.15">
      <c r="A35" s="49">
        <v>50</v>
      </c>
      <c r="B35" s="49">
        <v>1.179</v>
      </c>
      <c r="C35" s="49">
        <v>1.081</v>
      </c>
      <c r="D35" s="49">
        <v>1.1299999999999999</v>
      </c>
      <c r="E35" s="49">
        <v>1.1100000000000001</v>
      </c>
      <c r="F35" s="49">
        <v>1.125</v>
      </c>
      <c r="G35" s="49">
        <v>1.9</v>
      </c>
      <c r="H35" s="49">
        <v>2.3119999999999998</v>
      </c>
      <c r="I35" s="49">
        <v>2.1059999999999999</v>
      </c>
      <c r="J35" s="49">
        <v>0.55982905982905984</v>
      </c>
      <c r="K35" s="49">
        <v>0.51329534662867993</v>
      </c>
      <c r="L35" s="49">
        <v>0.53656220322886983</v>
      </c>
      <c r="M35" s="49">
        <v>0.52706552706552712</v>
      </c>
      <c r="N35" s="49">
        <v>0.53418803418803418</v>
      </c>
      <c r="O35" s="47"/>
    </row>
  </sheetData>
  <mergeCells count="8">
    <mergeCell ref="B19:I19"/>
    <mergeCell ref="J19:N19"/>
    <mergeCell ref="B28:I28"/>
    <mergeCell ref="J28:N28"/>
    <mergeCell ref="B1:I1"/>
    <mergeCell ref="J1:N1"/>
    <mergeCell ref="B10:I10"/>
    <mergeCell ref="J10:N10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9"/>
  <sheetViews>
    <sheetView workbookViewId="0">
      <selection activeCell="G14" sqref="G14"/>
    </sheetView>
  </sheetViews>
  <sheetFormatPr defaultRowHeight="12.75" x14ac:dyDescent="0.15"/>
  <cols>
    <col min="1" max="1" width="19.75" style="1" customWidth="1"/>
    <col min="2" max="2" width="9" style="1"/>
    <col min="3" max="3" width="9" style="2"/>
    <col min="4" max="4" width="9" style="1"/>
    <col min="5" max="16384" width="9" style="2"/>
  </cols>
  <sheetData>
    <row r="1" spans="1:4" x14ac:dyDescent="0.15">
      <c r="A1" s="1" t="s">
        <v>26</v>
      </c>
      <c r="B1" s="1" t="s">
        <v>12</v>
      </c>
      <c r="C1" s="2" t="s">
        <v>10</v>
      </c>
      <c r="D1" s="1" t="s">
        <v>25</v>
      </c>
    </row>
    <row r="2" spans="1:4" x14ac:dyDescent="0.15">
      <c r="A2" s="1" t="s">
        <v>13</v>
      </c>
      <c r="B2" s="1" t="s">
        <v>15</v>
      </c>
      <c r="C2" s="2">
        <v>18.489999999999998</v>
      </c>
    </row>
    <row r="3" spans="1:4" x14ac:dyDescent="0.15">
      <c r="A3" s="1" t="s">
        <v>13</v>
      </c>
      <c r="B3" s="1" t="s">
        <v>15</v>
      </c>
      <c r="C3" s="2">
        <v>18.57</v>
      </c>
    </row>
    <row r="4" spans="1:4" x14ac:dyDescent="0.15">
      <c r="A4" s="1" t="s">
        <v>13</v>
      </c>
      <c r="B4" s="1" t="s">
        <v>15</v>
      </c>
      <c r="C4" s="2">
        <v>18.57</v>
      </c>
    </row>
    <row r="5" spans="1:4" x14ac:dyDescent="0.15">
      <c r="A5" s="1" t="s">
        <v>13</v>
      </c>
      <c r="B5" s="1" t="s">
        <v>14</v>
      </c>
      <c r="C5" s="2">
        <v>25.51</v>
      </c>
      <c r="D5" s="1">
        <v>1.0352649238413754</v>
      </c>
    </row>
    <row r="6" spans="1:4" x14ac:dyDescent="0.15">
      <c r="A6" s="1" t="s">
        <v>13</v>
      </c>
      <c r="B6" s="1" t="s">
        <v>14</v>
      </c>
      <c r="C6" s="2">
        <v>25.63</v>
      </c>
      <c r="D6" s="1">
        <v>0.95263799804393712</v>
      </c>
    </row>
    <row r="7" spans="1:4" x14ac:dyDescent="0.15">
      <c r="A7" s="1" t="s">
        <v>13</v>
      </c>
      <c r="B7" s="1" t="s">
        <v>14</v>
      </c>
      <c r="C7" s="2">
        <v>25.54</v>
      </c>
      <c r="D7" s="1">
        <v>1.0139594797900289</v>
      </c>
    </row>
    <row r="8" spans="1:4" x14ac:dyDescent="0.15">
      <c r="A8" s="1" t="s">
        <v>18</v>
      </c>
      <c r="B8" s="1" t="s">
        <v>15</v>
      </c>
      <c r="C8" s="2">
        <v>21.73</v>
      </c>
    </row>
    <row r="9" spans="1:4" x14ac:dyDescent="0.15">
      <c r="A9" s="1" t="s">
        <v>18</v>
      </c>
      <c r="B9" s="1" t="s">
        <v>15</v>
      </c>
      <c r="C9" s="2">
        <v>21.78</v>
      </c>
    </row>
    <row r="10" spans="1:4" x14ac:dyDescent="0.15">
      <c r="A10" s="1" t="s">
        <v>18</v>
      </c>
      <c r="B10" s="1" t="s">
        <v>15</v>
      </c>
      <c r="C10" s="2">
        <v>21.75</v>
      </c>
    </row>
    <row r="11" spans="1:4" x14ac:dyDescent="0.15">
      <c r="A11" s="1" t="s">
        <v>18</v>
      </c>
      <c r="B11" s="1" t="s">
        <v>14</v>
      </c>
      <c r="C11" s="2">
        <v>26.79</v>
      </c>
      <c r="D11" s="1">
        <v>3.9449308179734377</v>
      </c>
    </row>
    <row r="12" spans="1:4" x14ac:dyDescent="0.15">
      <c r="A12" s="1" t="s">
        <v>18</v>
      </c>
      <c r="B12" s="1" t="s">
        <v>14</v>
      </c>
      <c r="C12" s="2">
        <v>26.72</v>
      </c>
      <c r="D12" s="1">
        <v>4.1410596953655121</v>
      </c>
    </row>
    <row r="13" spans="1:4" x14ac:dyDescent="0.15">
      <c r="A13" s="1" t="s">
        <v>18</v>
      </c>
      <c r="B13" s="1" t="s">
        <v>14</v>
      </c>
      <c r="C13" s="2">
        <v>26.59</v>
      </c>
      <c r="D13" s="1">
        <v>4.5315355411831932</v>
      </c>
    </row>
    <row r="14" spans="1:4" x14ac:dyDescent="0.15">
      <c r="A14" s="1" t="s">
        <v>22</v>
      </c>
      <c r="B14" s="1" t="s">
        <v>15</v>
      </c>
      <c r="C14" s="2">
        <v>19.760000000000002</v>
      </c>
    </row>
    <row r="15" spans="1:4" x14ac:dyDescent="0.15">
      <c r="A15" s="1" t="s">
        <v>22</v>
      </c>
      <c r="B15" s="1" t="s">
        <v>15</v>
      </c>
      <c r="C15" s="2">
        <v>19.66</v>
      </c>
    </row>
    <row r="16" spans="1:4" x14ac:dyDescent="0.15">
      <c r="A16" s="1" t="s">
        <v>22</v>
      </c>
      <c r="B16" s="1" t="s">
        <v>15</v>
      </c>
      <c r="C16" s="2">
        <v>19.579999999999998</v>
      </c>
    </row>
    <row r="17" spans="1:4" x14ac:dyDescent="0.15">
      <c r="A17" s="1" t="s">
        <v>22</v>
      </c>
      <c r="B17" s="1" t="s">
        <v>14</v>
      </c>
      <c r="C17" s="2">
        <v>22.82</v>
      </c>
      <c r="D17" s="1">
        <v>14.621303203670415</v>
      </c>
    </row>
    <row r="18" spans="1:4" x14ac:dyDescent="0.15">
      <c r="A18" s="1" t="s">
        <v>22</v>
      </c>
      <c r="B18" s="1" t="s">
        <v>14</v>
      </c>
      <c r="C18" s="2">
        <v>22.64</v>
      </c>
      <c r="D18" s="1">
        <v>16.564238781462045</v>
      </c>
    </row>
    <row r="19" spans="1:4" x14ac:dyDescent="0.15">
      <c r="A19" s="1" t="s">
        <v>22</v>
      </c>
      <c r="B19" s="1" t="s">
        <v>14</v>
      </c>
      <c r="C19" s="2">
        <v>22.61</v>
      </c>
      <c r="D19" s="1">
        <v>16.912288648982106</v>
      </c>
    </row>
    <row r="20" spans="1:4" x14ac:dyDescent="0.15">
      <c r="A20" s="1" t="s">
        <v>24</v>
      </c>
      <c r="B20" s="1" t="s">
        <v>15</v>
      </c>
      <c r="C20" s="2">
        <v>23.89</v>
      </c>
    </row>
    <row r="21" spans="1:4" x14ac:dyDescent="0.15">
      <c r="A21" s="1" t="s">
        <v>24</v>
      </c>
      <c r="B21" s="1" t="s">
        <v>15</v>
      </c>
      <c r="C21" s="2">
        <v>28.08</v>
      </c>
    </row>
    <row r="22" spans="1:4" x14ac:dyDescent="0.15">
      <c r="A22" s="1" t="s">
        <v>24</v>
      </c>
      <c r="B22" s="1" t="s">
        <v>15</v>
      </c>
      <c r="C22" s="2">
        <v>20.23</v>
      </c>
    </row>
    <row r="23" spans="1:4" x14ac:dyDescent="0.15">
      <c r="A23" s="1" t="s">
        <v>24</v>
      </c>
      <c r="B23" s="1" t="s">
        <v>14</v>
      </c>
      <c r="C23" s="2">
        <v>24.91</v>
      </c>
      <c r="D23" s="1">
        <v>18.000935755020926</v>
      </c>
    </row>
    <row r="24" spans="1:4" x14ac:dyDescent="0.15">
      <c r="A24" s="1" t="s">
        <v>24</v>
      </c>
      <c r="B24" s="1" t="s">
        <v>14</v>
      </c>
      <c r="C24" s="2">
        <v>24.88</v>
      </c>
      <c r="D24" s="1">
        <v>18.379173679952551</v>
      </c>
    </row>
    <row r="25" spans="1:4" x14ac:dyDescent="0.15">
      <c r="A25" s="1" t="s">
        <v>24</v>
      </c>
      <c r="B25" s="1" t="s">
        <v>14</v>
      </c>
      <c r="C25" s="2">
        <v>24.86</v>
      </c>
      <c r="D25" s="1">
        <v>18.635737383495275</v>
      </c>
    </row>
    <row r="26" spans="1:4" x14ac:dyDescent="0.15">
      <c r="A26" s="1" t="s">
        <v>23</v>
      </c>
      <c r="B26" s="1" t="s">
        <v>15</v>
      </c>
      <c r="C26" s="2">
        <v>18.760000000000002</v>
      </c>
    </row>
    <row r="27" spans="1:4" x14ac:dyDescent="0.15">
      <c r="A27" s="1" t="s">
        <v>23</v>
      </c>
      <c r="B27" s="1" t="s">
        <v>15</v>
      </c>
      <c r="C27" s="2">
        <v>18.77</v>
      </c>
    </row>
    <row r="28" spans="1:4" x14ac:dyDescent="0.15">
      <c r="A28" s="1" t="s">
        <v>23</v>
      </c>
      <c r="B28" s="1" t="s">
        <v>15</v>
      </c>
      <c r="C28" s="2">
        <v>18.75</v>
      </c>
    </row>
    <row r="29" spans="1:4" x14ac:dyDescent="0.15">
      <c r="A29" s="1" t="s">
        <v>23</v>
      </c>
      <c r="B29" s="1" t="s">
        <v>14</v>
      </c>
      <c r="C29" s="2">
        <v>23.13</v>
      </c>
      <c r="D29" s="1">
        <v>6.2766727831740141</v>
      </c>
    </row>
    <row r="30" spans="1:4" x14ac:dyDescent="0.15">
      <c r="A30" s="1" t="s">
        <v>23</v>
      </c>
      <c r="B30" s="1" t="s">
        <v>14</v>
      </c>
      <c r="C30" s="2">
        <v>22.94</v>
      </c>
      <c r="D30" s="1">
        <v>7.1602005674237779</v>
      </c>
    </row>
    <row r="31" spans="1:4" x14ac:dyDescent="0.15">
      <c r="A31" s="1" t="s">
        <v>23</v>
      </c>
      <c r="B31" s="1" t="s">
        <v>14</v>
      </c>
      <c r="C31" s="2">
        <v>22.93</v>
      </c>
      <c r="D31" s="1">
        <v>7.2100037008866487</v>
      </c>
    </row>
    <row r="32" spans="1:4" x14ac:dyDescent="0.15">
      <c r="A32" s="1" t="s">
        <v>19</v>
      </c>
      <c r="B32" s="1" t="s">
        <v>15</v>
      </c>
      <c r="C32" s="2">
        <v>22.48</v>
      </c>
    </row>
    <row r="33" spans="1:4" x14ac:dyDescent="0.15">
      <c r="A33" s="1" t="s">
        <v>19</v>
      </c>
      <c r="B33" s="1" t="s">
        <v>15</v>
      </c>
      <c r="C33" s="2">
        <v>22.44</v>
      </c>
    </row>
    <row r="34" spans="1:4" x14ac:dyDescent="0.15">
      <c r="A34" s="1" t="s">
        <v>19</v>
      </c>
      <c r="B34" s="1" t="s">
        <v>15</v>
      </c>
      <c r="C34" s="2">
        <v>22.43</v>
      </c>
    </row>
    <row r="35" spans="1:4" x14ac:dyDescent="0.15">
      <c r="A35" s="1" t="s">
        <v>19</v>
      </c>
      <c r="B35" s="1" t="s">
        <v>14</v>
      </c>
      <c r="C35" s="2">
        <v>26.82</v>
      </c>
      <c r="D35" s="1">
        <v>6.276672783173999</v>
      </c>
    </row>
    <row r="36" spans="1:4" x14ac:dyDescent="0.15">
      <c r="A36" s="1" t="s">
        <v>19</v>
      </c>
      <c r="B36" s="1" t="s">
        <v>14</v>
      </c>
      <c r="C36" s="2">
        <v>26.89</v>
      </c>
      <c r="D36" s="1">
        <v>5.9793969945397469</v>
      </c>
    </row>
    <row r="37" spans="1:4" x14ac:dyDescent="0.15">
      <c r="A37" s="1" t="s">
        <v>19</v>
      </c>
      <c r="B37" s="1" t="s">
        <v>14</v>
      </c>
      <c r="C37" s="2">
        <v>26.82</v>
      </c>
      <c r="D37" s="1">
        <v>6.276672783173999</v>
      </c>
    </row>
    <row r="38" spans="1:4" x14ac:dyDescent="0.15">
      <c r="A38" s="1" t="s">
        <v>20</v>
      </c>
      <c r="B38" s="1" t="s">
        <v>15</v>
      </c>
      <c r="C38" s="2">
        <v>22.97</v>
      </c>
    </row>
    <row r="39" spans="1:4" x14ac:dyDescent="0.15">
      <c r="A39" s="1" t="s">
        <v>20</v>
      </c>
      <c r="B39" s="1" t="s">
        <v>15</v>
      </c>
      <c r="C39" s="2">
        <v>19.13</v>
      </c>
    </row>
    <row r="40" spans="1:4" x14ac:dyDescent="0.15">
      <c r="A40" s="1" t="s">
        <v>20</v>
      </c>
      <c r="B40" s="1" t="s">
        <v>15</v>
      </c>
      <c r="C40" s="2">
        <v>18.989999999999998</v>
      </c>
    </row>
    <row r="41" spans="1:4" x14ac:dyDescent="0.15">
      <c r="A41" s="1" t="s">
        <v>20</v>
      </c>
      <c r="B41" s="1" t="s">
        <v>14</v>
      </c>
      <c r="C41" s="2">
        <v>25.39</v>
      </c>
      <c r="D41" s="1">
        <v>3.9723699817481388</v>
      </c>
    </row>
    <row r="42" spans="1:4" x14ac:dyDescent="0.15">
      <c r="A42" s="1" t="s">
        <v>20</v>
      </c>
      <c r="B42" s="1" t="s">
        <v>14</v>
      </c>
      <c r="C42" s="2">
        <v>25.34</v>
      </c>
      <c r="D42" s="1">
        <v>4.1124553066242635</v>
      </c>
    </row>
    <row r="43" spans="1:4" x14ac:dyDescent="0.15">
      <c r="A43" s="1" t="s">
        <v>20</v>
      </c>
      <c r="B43" s="1" t="s">
        <v>14</v>
      </c>
      <c r="C43" s="2">
        <v>25.12</v>
      </c>
      <c r="D43" s="1">
        <v>4.7899148184757072</v>
      </c>
    </row>
    <row r="44" spans="1:4" x14ac:dyDescent="0.15">
      <c r="A44" s="1" t="s">
        <v>21</v>
      </c>
      <c r="B44" s="1" t="s">
        <v>15</v>
      </c>
      <c r="C44" s="2">
        <v>20.440000000000001</v>
      </c>
    </row>
    <row r="45" spans="1:4" x14ac:dyDescent="0.15">
      <c r="A45" s="1" t="s">
        <v>21</v>
      </c>
      <c r="B45" s="1" t="s">
        <v>15</v>
      </c>
      <c r="C45" s="2">
        <v>19.77</v>
      </c>
    </row>
    <row r="46" spans="1:4" x14ac:dyDescent="0.15">
      <c r="A46" s="1" t="s">
        <v>21</v>
      </c>
      <c r="B46" s="1" t="s">
        <v>15</v>
      </c>
      <c r="C46" s="2">
        <v>19.760000000000002</v>
      </c>
    </row>
    <row r="47" spans="1:4" x14ac:dyDescent="0.15">
      <c r="A47" s="1" t="s">
        <v>21</v>
      </c>
      <c r="B47" s="1" t="s">
        <v>14</v>
      </c>
      <c r="C47" s="2">
        <v>26.45</v>
      </c>
      <c r="D47" s="1">
        <v>1.4742692172910998</v>
      </c>
    </row>
    <row r="48" spans="1:4" x14ac:dyDescent="0.15">
      <c r="A48" s="1" t="s">
        <v>21</v>
      </c>
      <c r="B48" s="1" t="s">
        <v>14</v>
      </c>
      <c r="C48" s="2">
        <v>26.21</v>
      </c>
      <c r="D48" s="1">
        <v>1.7411011265922447</v>
      </c>
    </row>
    <row r="49" spans="1:4" x14ac:dyDescent="0.15">
      <c r="A49" s="1" t="s">
        <v>21</v>
      </c>
      <c r="B49" s="1" t="s">
        <v>14</v>
      </c>
      <c r="C49" s="2">
        <v>26.2</v>
      </c>
      <c r="D49" s="1">
        <v>1.7532114426320686</v>
      </c>
    </row>
  </sheetData>
  <sortState ref="A2:H85">
    <sortCondition ref="A1"/>
  </sortState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workbookViewId="0">
      <selection activeCell="G30" sqref="G30"/>
    </sheetView>
  </sheetViews>
  <sheetFormatPr defaultRowHeight="12.75" x14ac:dyDescent="0.15"/>
  <cols>
    <col min="1" max="16384" width="9" style="2"/>
  </cols>
  <sheetData>
    <row r="1" spans="1:15" s="1" customFormat="1" x14ac:dyDescent="0.15">
      <c r="A1" s="1" t="s">
        <v>30</v>
      </c>
    </row>
    <row r="2" spans="1:15" s="1" customFormat="1" x14ac:dyDescent="0.2">
      <c r="A2" s="17" t="s">
        <v>27</v>
      </c>
      <c r="B2" s="18" t="s">
        <v>28</v>
      </c>
      <c r="C2" s="18"/>
      <c r="D2" s="18"/>
      <c r="E2" s="18"/>
      <c r="F2" s="18"/>
      <c r="G2" s="18"/>
      <c r="H2" s="18"/>
      <c r="I2" s="18" t="s">
        <v>29</v>
      </c>
      <c r="J2" s="18"/>
      <c r="K2" s="18"/>
      <c r="L2" s="18"/>
      <c r="M2" s="18"/>
      <c r="N2" s="18"/>
      <c r="O2" s="18"/>
    </row>
    <row r="3" spans="1:15" x14ac:dyDescent="0.2">
      <c r="A3" s="14">
        <v>6</v>
      </c>
      <c r="B3" s="14">
        <v>0.08</v>
      </c>
      <c r="C3" s="14">
        <v>6.8000000000000005E-2</v>
      </c>
      <c r="D3" s="14">
        <v>6.8000000000000005E-2</v>
      </c>
      <c r="E3" s="14">
        <v>7.3999999999999996E-2</v>
      </c>
      <c r="F3" s="14">
        <v>7.0999999999999994E-2</v>
      </c>
      <c r="G3" s="14">
        <v>7.6999999999999999E-2</v>
      </c>
      <c r="H3" s="14">
        <v>7.8E-2</v>
      </c>
      <c r="I3" s="14">
        <v>7.9000000000000001E-2</v>
      </c>
      <c r="J3" s="14">
        <v>6.4000000000000001E-2</v>
      </c>
      <c r="K3" s="14">
        <v>7.9000000000000001E-2</v>
      </c>
      <c r="L3" s="14">
        <v>7.1999999999999995E-2</v>
      </c>
      <c r="M3" s="14">
        <v>7.4999999999999997E-2</v>
      </c>
      <c r="N3" s="14">
        <v>7.8E-2</v>
      </c>
      <c r="O3" s="14">
        <v>6.8000000000000005E-2</v>
      </c>
    </row>
    <row r="4" spans="1:15" x14ac:dyDescent="0.2">
      <c r="A4" s="14">
        <v>24</v>
      </c>
      <c r="B4" s="14">
        <v>0.32700000000000001</v>
      </c>
      <c r="C4" s="14">
        <v>0.34399999999999997</v>
      </c>
      <c r="D4" s="14">
        <v>0.30199999999999999</v>
      </c>
      <c r="E4" s="14">
        <v>0.34200000000000003</v>
      </c>
      <c r="F4" s="14">
        <v>0.33600000000000002</v>
      </c>
      <c r="G4" s="14">
        <v>0.33500000000000002</v>
      </c>
      <c r="H4" s="14">
        <v>0.316</v>
      </c>
      <c r="I4" s="14">
        <v>0.221</v>
      </c>
      <c r="J4" s="14">
        <v>0.20499999999999999</v>
      </c>
      <c r="K4" s="14">
        <v>0.20799999999999999</v>
      </c>
      <c r="L4" s="14">
        <v>0.19800000000000001</v>
      </c>
      <c r="M4" s="14">
        <v>0.20300000000000001</v>
      </c>
      <c r="N4" s="14">
        <v>0.19900000000000001</v>
      </c>
      <c r="O4" s="14">
        <v>0.19900000000000001</v>
      </c>
    </row>
    <row r="5" spans="1:15" x14ac:dyDescent="0.2">
      <c r="A5" s="14">
        <v>48</v>
      </c>
      <c r="B5" s="14">
        <v>0.57499999999999996</v>
      </c>
      <c r="C5" s="14">
        <v>0.57999999999999996</v>
      </c>
      <c r="D5" s="14">
        <v>0.65100000000000002</v>
      </c>
      <c r="E5" s="14">
        <v>0.59399999999999997</v>
      </c>
      <c r="F5" s="14">
        <v>0.624</v>
      </c>
      <c r="G5" s="14">
        <v>0.54600000000000004</v>
      </c>
      <c r="H5" s="14">
        <v>0.64</v>
      </c>
      <c r="I5" s="14">
        <v>0.27</v>
      </c>
      <c r="J5" s="14">
        <v>0.23599999999999999</v>
      </c>
      <c r="K5" s="14">
        <v>0.34200000000000003</v>
      </c>
      <c r="L5" s="14">
        <v>0.25</v>
      </c>
      <c r="M5" s="14">
        <v>0.308</v>
      </c>
      <c r="N5" s="14">
        <v>0.27500000000000002</v>
      </c>
      <c r="O5" s="14">
        <v>0.28999999999999998</v>
      </c>
    </row>
    <row r="6" spans="1:15" x14ac:dyDescent="0.2">
      <c r="A6" s="14">
        <v>72</v>
      </c>
      <c r="B6" s="14">
        <v>0.82199999999999995</v>
      </c>
      <c r="C6" s="14">
        <v>1.024</v>
      </c>
      <c r="D6" s="14">
        <v>0.98199999999999998</v>
      </c>
      <c r="E6" s="14">
        <v>0.997</v>
      </c>
      <c r="F6" s="14">
        <v>1.0169999999999999</v>
      </c>
      <c r="G6" s="14">
        <v>1.0309999999999999</v>
      </c>
      <c r="H6" s="14">
        <v>0.86399999999999999</v>
      </c>
      <c r="I6" s="14">
        <v>0.39800000000000002</v>
      </c>
      <c r="J6" s="14">
        <v>0.46800000000000003</v>
      </c>
      <c r="K6" s="14">
        <v>0.51600000000000001</v>
      </c>
      <c r="L6" s="14">
        <v>0.499</v>
      </c>
      <c r="M6" s="14">
        <v>0.439</v>
      </c>
      <c r="N6" s="14">
        <v>0.51400000000000001</v>
      </c>
      <c r="O6" s="14">
        <v>0.38600000000000001</v>
      </c>
    </row>
    <row r="7" spans="1:15" x14ac:dyDescent="0.2">
      <c r="A7" s="14">
        <v>120</v>
      </c>
      <c r="B7" s="14">
        <v>2.2480000000000002</v>
      </c>
      <c r="C7" s="14">
        <v>2.12</v>
      </c>
      <c r="D7" s="14">
        <v>2.0470000000000002</v>
      </c>
      <c r="E7" s="14">
        <v>1.94</v>
      </c>
      <c r="F7" s="14">
        <v>2.1819999999999999</v>
      </c>
      <c r="G7" s="14">
        <v>1.673</v>
      </c>
      <c r="H7" s="14">
        <v>2.0270000000000001</v>
      </c>
      <c r="I7" s="14">
        <v>0.95399999999999996</v>
      </c>
      <c r="J7" s="14">
        <v>1.1339999999999999</v>
      </c>
      <c r="K7" s="14">
        <v>0.99299999999999999</v>
      </c>
      <c r="L7" s="14">
        <v>1.111</v>
      </c>
      <c r="M7" s="14">
        <v>1.1819999999999999</v>
      </c>
      <c r="N7" s="14">
        <v>1.2070000000000001</v>
      </c>
      <c r="O7" s="14">
        <v>1.1499999999999999</v>
      </c>
    </row>
    <row r="9" spans="1:15" s="1" customFormat="1" x14ac:dyDescent="0.15">
      <c r="A9" s="19" t="s">
        <v>27</v>
      </c>
      <c r="B9" s="20" t="s">
        <v>33</v>
      </c>
      <c r="C9" s="21"/>
      <c r="D9" s="21"/>
      <c r="E9" s="21"/>
      <c r="F9" s="21"/>
      <c r="G9" s="21"/>
      <c r="H9" s="22"/>
      <c r="I9" s="20" t="s">
        <v>21</v>
      </c>
      <c r="J9" s="21"/>
      <c r="K9" s="21"/>
      <c r="L9" s="21"/>
      <c r="M9" s="21"/>
      <c r="N9" s="21"/>
      <c r="O9" s="22"/>
    </row>
    <row r="10" spans="1:15" x14ac:dyDescent="0.15">
      <c r="A10" s="15">
        <v>6</v>
      </c>
      <c r="B10" s="15">
        <v>1.7999999999999999E-2</v>
      </c>
      <c r="C10" s="15">
        <v>1.7000000000000001E-2</v>
      </c>
      <c r="D10" s="15">
        <v>1.4E-2</v>
      </c>
      <c r="E10" s="15">
        <v>4.0000000000000001E-3</v>
      </c>
      <c r="F10" s="15">
        <v>1.4999999999999999E-2</v>
      </c>
      <c r="G10" s="15">
        <v>8.9999999999999993E-3</v>
      </c>
      <c r="H10" s="15">
        <v>1.4999999999999999E-2</v>
      </c>
      <c r="I10" s="15">
        <v>1.7000000000000001E-2</v>
      </c>
      <c r="J10" s="15">
        <v>1.6E-2</v>
      </c>
      <c r="K10" s="15">
        <v>1.7000000000000001E-2</v>
      </c>
      <c r="L10" s="15">
        <v>1.9E-2</v>
      </c>
      <c r="M10" s="15">
        <v>1.9E-2</v>
      </c>
      <c r="N10" s="15">
        <v>1.7000000000000001E-2</v>
      </c>
      <c r="O10" s="15"/>
    </row>
    <row r="11" spans="1:15" x14ac:dyDescent="0.15">
      <c r="A11" s="15">
        <v>24</v>
      </c>
      <c r="B11" s="15">
        <v>0.33800000000000002</v>
      </c>
      <c r="C11" s="15">
        <v>0.35099999999999998</v>
      </c>
      <c r="D11" s="15">
        <v>0.35199999999999998</v>
      </c>
      <c r="E11" s="15">
        <v>0.32700000000000001</v>
      </c>
      <c r="F11" s="15">
        <v>0.33700000000000002</v>
      </c>
      <c r="G11" s="15">
        <v>0.38900000000000001</v>
      </c>
      <c r="H11" s="15">
        <v>0.38200000000000001</v>
      </c>
      <c r="I11" s="15">
        <v>8.6999999999999994E-2</v>
      </c>
      <c r="J11" s="15">
        <v>9.5000000000000001E-2</v>
      </c>
      <c r="K11" s="15">
        <v>9.0999999999999998E-2</v>
      </c>
      <c r="L11" s="15">
        <v>9.8000000000000004E-2</v>
      </c>
      <c r="M11" s="15">
        <v>9.4E-2</v>
      </c>
      <c r="N11" s="15">
        <v>9.2999999999999999E-2</v>
      </c>
      <c r="O11" s="15">
        <v>9.6000000000000002E-2</v>
      </c>
    </row>
    <row r="12" spans="1:15" x14ac:dyDescent="0.15">
      <c r="A12" s="15">
        <v>48</v>
      </c>
      <c r="B12" s="15">
        <v>0.67400000000000004</v>
      </c>
      <c r="C12" s="15">
        <v>0.71499999999999997</v>
      </c>
      <c r="D12" s="15">
        <v>0.65400000000000003</v>
      </c>
      <c r="E12" s="15">
        <v>0.76400000000000001</v>
      </c>
      <c r="F12" s="15">
        <v>0.63600000000000001</v>
      </c>
      <c r="G12" s="15">
        <v>0.72399999999999998</v>
      </c>
      <c r="H12" s="15">
        <v>0.80900000000000005</v>
      </c>
      <c r="I12" s="15">
        <v>0.187</v>
      </c>
      <c r="J12" s="15">
        <v>0.189</v>
      </c>
      <c r="K12" s="15">
        <v>0.193</v>
      </c>
      <c r="L12" s="15">
        <v>0.193</v>
      </c>
      <c r="M12" s="15">
        <v>0.17499999999999999</v>
      </c>
      <c r="N12" s="15">
        <v>0.17199999999999999</v>
      </c>
      <c r="O12" s="15">
        <v>0.191</v>
      </c>
    </row>
    <row r="13" spans="1:15" x14ac:dyDescent="0.15">
      <c r="A13" s="15">
        <v>72</v>
      </c>
      <c r="B13" s="15">
        <v>1.1779999999999999</v>
      </c>
      <c r="C13" s="15">
        <v>1.173</v>
      </c>
      <c r="D13" s="15">
        <v>1.1839999999999999</v>
      </c>
      <c r="E13" s="15">
        <v>1.131</v>
      </c>
      <c r="F13" s="15">
        <v>1.18</v>
      </c>
      <c r="G13" s="15">
        <v>1.196</v>
      </c>
      <c r="H13" s="15">
        <v>1.1719999999999999</v>
      </c>
      <c r="I13" s="15">
        <v>0.29199999999999998</v>
      </c>
      <c r="J13" s="15">
        <v>0.29299999999999998</v>
      </c>
      <c r="K13" s="15">
        <v>0.29699999999999999</v>
      </c>
      <c r="L13" s="15">
        <v>0.30499999999999999</v>
      </c>
      <c r="M13" s="15">
        <v>0.316</v>
      </c>
      <c r="N13" s="15">
        <v>0.29899999999999999</v>
      </c>
      <c r="O13" s="15">
        <v>0.29799999999999999</v>
      </c>
    </row>
    <row r="14" spans="1:15" x14ac:dyDescent="0.15">
      <c r="A14" s="15">
        <v>120</v>
      </c>
      <c r="B14" s="15">
        <v>1.845</v>
      </c>
      <c r="C14" s="15">
        <v>2.0230000000000001</v>
      </c>
      <c r="D14" s="15">
        <v>2.1389999999999998</v>
      </c>
      <c r="E14" s="15">
        <v>1.6839999999999999</v>
      </c>
      <c r="F14" s="15">
        <v>2.0579999999999998</v>
      </c>
      <c r="G14" s="15">
        <v>1.8460000000000001</v>
      </c>
      <c r="H14" s="15">
        <v>1.895</v>
      </c>
      <c r="I14" s="15">
        <v>0.57099999999999995</v>
      </c>
      <c r="J14" s="15">
        <v>0.624</v>
      </c>
      <c r="K14" s="15">
        <v>0.59</v>
      </c>
      <c r="L14" s="15">
        <v>0.69599999999999995</v>
      </c>
      <c r="M14" s="15">
        <v>0.63700000000000001</v>
      </c>
      <c r="N14" s="15">
        <v>0.64700000000000002</v>
      </c>
      <c r="O14" s="15">
        <v>0.69799999999999995</v>
      </c>
    </row>
    <row r="16" spans="1:15" s="1" customFormat="1" x14ac:dyDescent="0.2">
      <c r="A16" s="17" t="s">
        <v>27</v>
      </c>
      <c r="B16" s="18" t="s">
        <v>34</v>
      </c>
      <c r="C16" s="18"/>
      <c r="D16" s="18"/>
      <c r="E16" s="18"/>
      <c r="F16" s="18"/>
      <c r="G16" s="18" t="s">
        <v>35</v>
      </c>
      <c r="H16" s="18"/>
      <c r="I16" s="18"/>
      <c r="J16" s="18"/>
      <c r="K16" s="18"/>
    </row>
    <row r="17" spans="1:11" x14ac:dyDescent="0.2">
      <c r="A17" s="14">
        <v>6</v>
      </c>
      <c r="B17" s="14">
        <v>0.15</v>
      </c>
      <c r="C17" s="14">
        <v>0.129</v>
      </c>
      <c r="D17" s="14">
        <v>0.154</v>
      </c>
      <c r="E17" s="14">
        <v>0.17100000000000001</v>
      </c>
      <c r="F17" s="14">
        <v>0.115</v>
      </c>
      <c r="G17" s="14">
        <v>0.15</v>
      </c>
      <c r="H17" s="14">
        <v>0.16300000000000001</v>
      </c>
      <c r="I17" s="14">
        <v>0.17299999999999999</v>
      </c>
      <c r="J17" s="14">
        <v>0.16200000000000001</v>
      </c>
      <c r="K17" s="14">
        <v>0.151</v>
      </c>
    </row>
    <row r="18" spans="1:11" x14ac:dyDescent="0.2">
      <c r="A18" s="14">
        <v>24</v>
      </c>
      <c r="B18" s="14">
        <v>0.25900000000000001</v>
      </c>
      <c r="C18" s="14">
        <v>0.32300000000000001</v>
      </c>
      <c r="D18" s="14">
        <v>0.222</v>
      </c>
      <c r="E18" s="14">
        <v>0.33200000000000002</v>
      </c>
      <c r="F18" s="14">
        <v>0.214</v>
      </c>
      <c r="G18" s="14">
        <v>0.38100000000000001</v>
      </c>
      <c r="H18" s="14">
        <v>0.46800000000000003</v>
      </c>
      <c r="I18" s="14">
        <v>0.71</v>
      </c>
      <c r="J18" s="14">
        <v>0.44500000000000001</v>
      </c>
      <c r="K18" s="14">
        <v>0.45700000000000002</v>
      </c>
    </row>
    <row r="19" spans="1:11" x14ac:dyDescent="0.2">
      <c r="A19" s="14">
        <v>72</v>
      </c>
      <c r="B19" s="14">
        <v>0.57599999999999996</v>
      </c>
      <c r="C19" s="14">
        <v>0.48</v>
      </c>
      <c r="D19" s="14">
        <v>0.495</v>
      </c>
      <c r="E19" s="14">
        <v>0.52600000000000002</v>
      </c>
      <c r="F19" s="14">
        <v>0.48399999999999999</v>
      </c>
      <c r="G19" s="14">
        <v>1.093</v>
      </c>
      <c r="H19" s="14">
        <v>1.1499999999999999</v>
      </c>
      <c r="I19" s="14">
        <v>1.0029999999999999</v>
      </c>
      <c r="J19" s="14">
        <v>1.048</v>
      </c>
      <c r="K19" s="14">
        <v>1.36</v>
      </c>
    </row>
    <row r="20" spans="1:11" x14ac:dyDescent="0.2">
      <c r="A20" s="14">
        <v>120</v>
      </c>
      <c r="B20" s="14">
        <v>0.92100000000000004</v>
      </c>
      <c r="C20" s="14">
        <v>0.82099999999999995</v>
      </c>
      <c r="D20" s="14">
        <v>0.77500000000000002</v>
      </c>
      <c r="E20" s="14">
        <v>0.61699999999999999</v>
      </c>
      <c r="F20" s="14">
        <v>0.623</v>
      </c>
      <c r="G20" s="14">
        <v>1.59</v>
      </c>
      <c r="H20" s="14">
        <v>1.357</v>
      </c>
      <c r="I20" s="14">
        <v>1.3160000000000001</v>
      </c>
      <c r="J20" s="14">
        <v>1.6160000000000001</v>
      </c>
      <c r="K20" s="14">
        <v>1.6160000000000001</v>
      </c>
    </row>
  </sheetData>
  <mergeCells count="6">
    <mergeCell ref="B2:H2"/>
    <mergeCell ref="I2:O2"/>
    <mergeCell ref="B9:H9"/>
    <mergeCell ref="I9:O9"/>
    <mergeCell ref="B16:F16"/>
    <mergeCell ref="G16:K16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>
      <selection activeCell="D11" sqref="D11"/>
    </sheetView>
  </sheetViews>
  <sheetFormatPr defaultRowHeight="12.75" x14ac:dyDescent="0.15"/>
  <cols>
    <col min="1" max="16384" width="9" style="2"/>
  </cols>
  <sheetData>
    <row r="1" spans="1:3" s="1" customFormat="1" x14ac:dyDescent="0.15">
      <c r="A1" s="1" t="s">
        <v>38</v>
      </c>
    </row>
    <row r="2" spans="1:3" s="23" customFormat="1" ht="25.5" x14ac:dyDescent="0.2">
      <c r="A2" s="24" t="s">
        <v>36</v>
      </c>
      <c r="B2" s="24" t="s">
        <v>37</v>
      </c>
      <c r="C2" s="23" t="s">
        <v>7</v>
      </c>
    </row>
    <row r="3" spans="1:3" x14ac:dyDescent="0.2">
      <c r="A3" s="14">
        <v>20</v>
      </c>
      <c r="B3" s="14">
        <v>249</v>
      </c>
      <c r="C3" s="2">
        <f>_xlfn.T.TEST(A3:A5,B3:B5,2,2)</f>
        <v>1.3598431523341344E-2</v>
      </c>
    </row>
    <row r="4" spans="1:3" x14ac:dyDescent="0.2">
      <c r="A4" s="14">
        <v>90</v>
      </c>
      <c r="B4" s="14">
        <v>528</v>
      </c>
    </row>
    <row r="5" spans="1:3" x14ac:dyDescent="0.2">
      <c r="A5" s="14">
        <v>30</v>
      </c>
      <c r="B5" s="14">
        <v>434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E17" sqref="E17"/>
    </sheetView>
  </sheetViews>
  <sheetFormatPr defaultRowHeight="12.75" x14ac:dyDescent="0.15"/>
  <cols>
    <col min="1" max="2" width="9" style="2"/>
    <col min="3" max="3" width="8.875" style="2" customWidth="1"/>
    <col min="4" max="16384" width="9" style="2"/>
  </cols>
  <sheetData>
    <row r="1" spans="1:3" s="1" customFormat="1" x14ac:dyDescent="0.15">
      <c r="A1" s="1" t="s">
        <v>39</v>
      </c>
    </row>
    <row r="2" spans="1:3" s="23" customFormat="1" ht="25.5" x14ac:dyDescent="0.2">
      <c r="A2" s="24" t="s">
        <v>28</v>
      </c>
      <c r="B2" s="24" t="s">
        <v>29</v>
      </c>
      <c r="C2" s="23" t="s">
        <v>7</v>
      </c>
    </row>
    <row r="3" spans="1:3" x14ac:dyDescent="0.2">
      <c r="A3" s="14">
        <v>691</v>
      </c>
      <c r="B3" s="14">
        <v>413</v>
      </c>
      <c r="C3" s="25">
        <f>_xlfn.T.TEST(A3:A6,B3:B6,2,2)</f>
        <v>6.9005948208099958E-3</v>
      </c>
    </row>
    <row r="4" spans="1:3" x14ac:dyDescent="0.2">
      <c r="A4" s="14">
        <v>614</v>
      </c>
      <c r="B4" s="14">
        <v>252</v>
      </c>
    </row>
    <row r="5" spans="1:3" x14ac:dyDescent="0.2">
      <c r="A5" s="14">
        <v>664</v>
      </c>
      <c r="B5" s="14">
        <v>458</v>
      </c>
    </row>
    <row r="6" spans="1:3" x14ac:dyDescent="0.2">
      <c r="A6" s="14">
        <v>495</v>
      </c>
      <c r="B6" s="14">
        <v>315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activeCell="H16" sqref="H16"/>
    </sheetView>
  </sheetViews>
  <sheetFormatPr defaultRowHeight="12.75" x14ac:dyDescent="0.15"/>
  <cols>
    <col min="1" max="16384" width="9" style="2"/>
  </cols>
  <sheetData>
    <row r="1" spans="1:9" s="1" customFormat="1" x14ac:dyDescent="0.15">
      <c r="A1" s="1" t="s">
        <v>43</v>
      </c>
    </row>
    <row r="2" spans="1:9" x14ac:dyDescent="0.2">
      <c r="A2" s="12"/>
      <c r="B2" s="13" t="s">
        <v>36</v>
      </c>
      <c r="C2" s="13"/>
      <c r="D2" s="13"/>
      <c r="E2" s="13"/>
      <c r="F2" s="13" t="s">
        <v>37</v>
      </c>
      <c r="G2" s="13"/>
      <c r="H2" s="13"/>
      <c r="I2" s="13"/>
    </row>
    <row r="3" spans="1:9" x14ac:dyDescent="0.2">
      <c r="A3" s="27" t="s">
        <v>40</v>
      </c>
      <c r="B3" s="14">
        <v>75.739999999999995</v>
      </c>
      <c r="C3" s="14">
        <v>71.680000000000007</v>
      </c>
      <c r="D3" s="14">
        <v>67.709999999999994</v>
      </c>
      <c r="E3" s="14">
        <v>72.61</v>
      </c>
      <c r="F3" s="14">
        <v>73.13</v>
      </c>
      <c r="G3" s="14">
        <v>58.79</v>
      </c>
      <c r="H3" s="14">
        <v>62.52</v>
      </c>
      <c r="I3" s="14">
        <v>61.95</v>
      </c>
    </row>
    <row r="4" spans="1:9" x14ac:dyDescent="0.2">
      <c r="A4" s="27" t="s">
        <v>41</v>
      </c>
      <c r="B4" s="14">
        <v>18.329999999999998</v>
      </c>
      <c r="C4" s="14">
        <v>20.53</v>
      </c>
      <c r="D4" s="14">
        <v>26.13</v>
      </c>
      <c r="E4" s="14">
        <v>19.29</v>
      </c>
      <c r="F4" s="14">
        <v>22.76</v>
      </c>
      <c r="G4" s="14">
        <v>28.96</v>
      </c>
      <c r="H4" s="14">
        <v>31.9</v>
      </c>
      <c r="I4" s="14">
        <v>25.59</v>
      </c>
    </row>
    <row r="5" spans="1:9" x14ac:dyDescent="0.2">
      <c r="A5" s="27" t="s">
        <v>42</v>
      </c>
      <c r="B5" s="14">
        <v>5.93</v>
      </c>
      <c r="C5" s="14">
        <v>7.79</v>
      </c>
      <c r="D5" s="14">
        <v>6.16</v>
      </c>
      <c r="E5" s="14">
        <v>8.11</v>
      </c>
      <c r="F5" s="14">
        <v>4.1100000000000003</v>
      </c>
      <c r="G5" s="14">
        <v>12.25</v>
      </c>
      <c r="H5" s="14">
        <v>5.57</v>
      </c>
      <c r="I5" s="14">
        <v>12.47</v>
      </c>
    </row>
    <row r="7" spans="1:9" x14ac:dyDescent="0.15">
      <c r="A7" s="15"/>
      <c r="B7" s="16" t="s">
        <v>44</v>
      </c>
      <c r="C7" s="16"/>
      <c r="D7" s="16"/>
      <c r="E7" s="16"/>
      <c r="F7" s="16" t="s">
        <v>45</v>
      </c>
      <c r="G7" s="16"/>
      <c r="H7" s="16"/>
      <c r="I7" s="16"/>
    </row>
    <row r="8" spans="1:9" x14ac:dyDescent="0.15">
      <c r="A8" s="15" t="s">
        <v>40</v>
      </c>
      <c r="B8" s="15">
        <v>61.13</v>
      </c>
      <c r="C8" s="15">
        <v>55.51</v>
      </c>
      <c r="D8" s="15">
        <v>51.71</v>
      </c>
      <c r="E8" s="15">
        <v>63.36</v>
      </c>
      <c r="F8" s="15">
        <v>62.18</v>
      </c>
      <c r="G8" s="15">
        <v>61.76</v>
      </c>
      <c r="H8" s="15">
        <v>60.88</v>
      </c>
      <c r="I8" s="15">
        <v>71.19</v>
      </c>
    </row>
    <row r="9" spans="1:9" x14ac:dyDescent="0.15">
      <c r="A9" s="15" t="s">
        <v>41</v>
      </c>
      <c r="B9" s="15">
        <v>33.86</v>
      </c>
      <c r="C9" s="15">
        <v>35.42</v>
      </c>
      <c r="D9" s="15">
        <v>24.39</v>
      </c>
      <c r="E9" s="15">
        <v>17.97</v>
      </c>
      <c r="F9" s="15">
        <v>30.77</v>
      </c>
      <c r="G9" s="15">
        <v>26.95</v>
      </c>
      <c r="H9" s="15">
        <v>28.61</v>
      </c>
      <c r="I9" s="15">
        <v>16.03</v>
      </c>
    </row>
    <row r="10" spans="1:9" x14ac:dyDescent="0.15">
      <c r="A10" s="15" t="s">
        <v>42</v>
      </c>
      <c r="B10" s="15">
        <v>5.01</v>
      </c>
      <c r="C10" s="15">
        <v>9.07</v>
      </c>
      <c r="D10" s="15">
        <v>23.9</v>
      </c>
      <c r="E10" s="15">
        <v>18.66</v>
      </c>
      <c r="F10" s="15">
        <v>7.05</v>
      </c>
      <c r="G10" s="15">
        <v>11.29</v>
      </c>
      <c r="H10" s="15">
        <v>10.51</v>
      </c>
      <c r="I10" s="15">
        <v>12.78</v>
      </c>
    </row>
  </sheetData>
  <mergeCells count="4">
    <mergeCell ref="B2:E2"/>
    <mergeCell ref="F2:I2"/>
    <mergeCell ref="B7:E7"/>
    <mergeCell ref="F7:I7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5"/>
  <sheetViews>
    <sheetView workbookViewId="0">
      <selection activeCell="H16" sqref="H16"/>
    </sheetView>
  </sheetViews>
  <sheetFormatPr defaultRowHeight="12.75" x14ac:dyDescent="0.15"/>
  <cols>
    <col min="1" max="1" width="17.75" style="29" customWidth="1"/>
    <col min="2" max="16384" width="9" style="29"/>
  </cols>
  <sheetData>
    <row r="1" spans="1:5" s="35" customFormat="1" x14ac:dyDescent="0.2">
      <c r="A1" s="32" t="s">
        <v>9</v>
      </c>
      <c r="B1" s="33" t="s">
        <v>12</v>
      </c>
      <c r="C1" s="32" t="s">
        <v>10</v>
      </c>
      <c r="D1" s="32" t="s">
        <v>11</v>
      </c>
      <c r="E1" s="34" t="s">
        <v>25</v>
      </c>
    </row>
    <row r="2" spans="1:5" x14ac:dyDescent="0.2">
      <c r="A2" s="28" t="s">
        <v>58</v>
      </c>
      <c r="B2" s="31" t="s">
        <v>46</v>
      </c>
      <c r="C2" s="28">
        <v>18.62</v>
      </c>
      <c r="D2" s="28">
        <v>18.649999999999999</v>
      </c>
      <c r="E2" s="30"/>
    </row>
    <row r="3" spans="1:5" x14ac:dyDescent="0.2">
      <c r="A3" s="28" t="s">
        <v>58</v>
      </c>
      <c r="B3" s="31" t="s">
        <v>46</v>
      </c>
      <c r="C3" s="28">
        <v>18.66</v>
      </c>
      <c r="D3" s="28">
        <v>18.649999999999999</v>
      </c>
      <c r="E3" s="30"/>
    </row>
    <row r="4" spans="1:5" x14ac:dyDescent="0.2">
      <c r="A4" s="28" t="s">
        <v>58</v>
      </c>
      <c r="B4" s="31" t="s">
        <v>46</v>
      </c>
      <c r="C4" s="28">
        <v>18.670000000000002</v>
      </c>
      <c r="D4" s="28">
        <v>18.649999999999999</v>
      </c>
      <c r="E4" s="30"/>
    </row>
    <row r="5" spans="1:5" x14ac:dyDescent="0.2">
      <c r="A5" s="28" t="s">
        <v>58</v>
      </c>
      <c r="B5" s="31" t="s">
        <v>16</v>
      </c>
      <c r="C5" s="28">
        <v>24.66</v>
      </c>
      <c r="D5" s="28">
        <v>24.67</v>
      </c>
      <c r="E5" s="30">
        <v>0.33642826707062462</v>
      </c>
    </row>
    <row r="6" spans="1:5" x14ac:dyDescent="0.2">
      <c r="A6" s="28" t="s">
        <v>58</v>
      </c>
      <c r="B6" s="31" t="s">
        <v>16</v>
      </c>
      <c r="C6" s="28">
        <v>24.63</v>
      </c>
      <c r="D6" s="28">
        <v>24.67</v>
      </c>
      <c r="E6" s="30">
        <v>0.34349734010976601</v>
      </c>
    </row>
    <row r="7" spans="1:5" x14ac:dyDescent="0.2">
      <c r="A7" s="28" t="s">
        <v>58</v>
      </c>
      <c r="B7" s="31" t="s">
        <v>16</v>
      </c>
      <c r="C7" s="28">
        <v>24.73</v>
      </c>
      <c r="D7" s="28">
        <v>24.67</v>
      </c>
      <c r="E7" s="30">
        <v>0.32049435082755084</v>
      </c>
    </row>
    <row r="8" spans="1:5" x14ac:dyDescent="0.2">
      <c r="A8" s="28" t="s">
        <v>58</v>
      </c>
      <c r="B8" s="31" t="s">
        <v>17</v>
      </c>
      <c r="C8" s="28">
        <v>20.98</v>
      </c>
      <c r="D8" s="28">
        <v>20.99</v>
      </c>
      <c r="E8" s="30">
        <v>4.91321259747669</v>
      </c>
    </row>
    <row r="9" spans="1:5" x14ac:dyDescent="0.2">
      <c r="A9" s="28" t="s">
        <v>58</v>
      </c>
      <c r="B9" s="31" t="s">
        <v>17</v>
      </c>
      <c r="C9" s="28">
        <v>20.99</v>
      </c>
      <c r="D9" s="28">
        <v>20.99</v>
      </c>
      <c r="E9" s="30">
        <v>4.8792745590408151</v>
      </c>
    </row>
    <row r="10" spans="1:5" x14ac:dyDescent="0.2">
      <c r="A10" s="28" t="s">
        <v>58</v>
      </c>
      <c r="B10" s="31" t="s">
        <v>17</v>
      </c>
      <c r="C10" s="28">
        <v>21</v>
      </c>
      <c r="D10" s="28">
        <v>20.99</v>
      </c>
      <c r="E10" s="30">
        <v>4.8455709477602804</v>
      </c>
    </row>
    <row r="11" spans="1:5" x14ac:dyDescent="0.2">
      <c r="A11" s="28" t="s">
        <v>59</v>
      </c>
      <c r="B11" s="31" t="s">
        <v>46</v>
      </c>
      <c r="C11" s="28">
        <v>18.170000000000002</v>
      </c>
      <c r="D11" s="28">
        <v>18.18</v>
      </c>
      <c r="E11" s="30"/>
    </row>
    <row r="12" spans="1:5" x14ac:dyDescent="0.2">
      <c r="A12" s="28" t="s">
        <v>59</v>
      </c>
      <c r="B12" s="31" t="s">
        <v>46</v>
      </c>
      <c r="C12" s="28">
        <v>18.18</v>
      </c>
      <c r="D12" s="28">
        <v>18.18</v>
      </c>
      <c r="E12" s="30"/>
    </row>
    <row r="13" spans="1:5" x14ac:dyDescent="0.2">
      <c r="A13" s="28" t="s">
        <v>59</v>
      </c>
      <c r="B13" s="31" t="s">
        <v>46</v>
      </c>
      <c r="C13" s="28">
        <v>18.2</v>
      </c>
      <c r="D13" s="28">
        <v>18.18</v>
      </c>
      <c r="E13" s="30"/>
    </row>
    <row r="14" spans="1:5" x14ac:dyDescent="0.2">
      <c r="A14" s="28" t="s">
        <v>59</v>
      </c>
      <c r="B14" s="31" t="s">
        <v>16</v>
      </c>
      <c r="C14" s="28">
        <v>24.01</v>
      </c>
      <c r="D14" s="28">
        <v>24</v>
      </c>
      <c r="E14" s="30">
        <v>0.38113416232230168</v>
      </c>
    </row>
    <row r="15" spans="1:5" x14ac:dyDescent="0.2">
      <c r="A15" s="28" t="s">
        <v>59</v>
      </c>
      <c r="B15" s="31" t="s">
        <v>16</v>
      </c>
      <c r="C15" s="28">
        <v>24</v>
      </c>
      <c r="D15" s="28">
        <v>24</v>
      </c>
      <c r="E15" s="30">
        <v>0.38378516006666047</v>
      </c>
    </row>
    <row r="16" spans="1:5" x14ac:dyDescent="0.2">
      <c r="A16" s="28" t="s">
        <v>59</v>
      </c>
      <c r="B16" s="31" t="s">
        <v>16</v>
      </c>
      <c r="C16" s="28">
        <v>24</v>
      </c>
      <c r="D16" s="28">
        <v>24</v>
      </c>
      <c r="E16" s="30">
        <v>0.38378516006666047</v>
      </c>
    </row>
    <row r="17" spans="1:5" x14ac:dyDescent="0.2">
      <c r="A17" s="28" t="s">
        <v>59</v>
      </c>
      <c r="B17" s="31" t="s">
        <v>17</v>
      </c>
      <c r="C17" s="28">
        <v>20.55</v>
      </c>
      <c r="D17" s="28">
        <v>20.62</v>
      </c>
      <c r="E17" s="30">
        <v>4.7788605406240725</v>
      </c>
    </row>
    <row r="18" spans="1:5" x14ac:dyDescent="0.2">
      <c r="A18" s="28" t="s">
        <v>59</v>
      </c>
      <c r="B18" s="31" t="s">
        <v>17</v>
      </c>
      <c r="C18" s="28">
        <v>20.66</v>
      </c>
      <c r="D18" s="28">
        <v>20.62</v>
      </c>
      <c r="E18" s="30">
        <v>4.4280351263812312</v>
      </c>
    </row>
    <row r="19" spans="1:5" x14ac:dyDescent="0.2">
      <c r="A19" s="28" t="s">
        <v>59</v>
      </c>
      <c r="B19" s="31" t="s">
        <v>17</v>
      </c>
      <c r="C19" s="28">
        <v>20.65</v>
      </c>
      <c r="D19" s="28">
        <v>20.62</v>
      </c>
      <c r="E19" s="30">
        <v>4.4588345463556891</v>
      </c>
    </row>
    <row r="20" spans="1:5" x14ac:dyDescent="0.2">
      <c r="A20" s="28" t="s">
        <v>33</v>
      </c>
      <c r="B20" s="31" t="s">
        <v>46</v>
      </c>
      <c r="C20" s="28">
        <v>20.99</v>
      </c>
      <c r="D20" s="28">
        <v>20.72</v>
      </c>
      <c r="E20" s="30"/>
    </row>
    <row r="21" spans="1:5" x14ac:dyDescent="0.2">
      <c r="A21" s="28" t="s">
        <v>48</v>
      </c>
      <c r="B21" s="31" t="s">
        <v>46</v>
      </c>
      <c r="C21" s="28">
        <v>20.63</v>
      </c>
      <c r="D21" s="28">
        <v>20.72</v>
      </c>
      <c r="E21" s="30"/>
    </row>
    <row r="22" spans="1:5" x14ac:dyDescent="0.2">
      <c r="A22" s="28" t="s">
        <v>49</v>
      </c>
      <c r="B22" s="31" t="s">
        <v>46</v>
      </c>
      <c r="C22" s="28">
        <v>20.52</v>
      </c>
      <c r="D22" s="28">
        <v>20.72</v>
      </c>
      <c r="E22" s="30"/>
    </row>
    <row r="23" spans="1:5" x14ac:dyDescent="0.2">
      <c r="A23" s="28" t="s">
        <v>50</v>
      </c>
      <c r="B23" s="31" t="s">
        <v>16</v>
      </c>
      <c r="C23" s="28">
        <v>22.67</v>
      </c>
      <c r="D23" s="28">
        <v>22.76</v>
      </c>
      <c r="E23" s="30">
        <v>5.6114391904038117</v>
      </c>
    </row>
    <row r="24" spans="1:5" x14ac:dyDescent="0.2">
      <c r="A24" s="28" t="s">
        <v>51</v>
      </c>
      <c r="B24" s="31" t="s">
        <v>16</v>
      </c>
      <c r="C24" s="28">
        <v>22.96</v>
      </c>
      <c r="D24" s="28">
        <v>22.76</v>
      </c>
      <c r="E24" s="30">
        <v>4.5896076653030899</v>
      </c>
    </row>
    <row r="25" spans="1:5" x14ac:dyDescent="0.2">
      <c r="A25" s="28" t="s">
        <v>52</v>
      </c>
      <c r="B25" s="31" t="s">
        <v>16</v>
      </c>
      <c r="C25" s="28">
        <v>22.66</v>
      </c>
      <c r="D25" s="28">
        <v>22.76</v>
      </c>
      <c r="E25" s="30">
        <v>5.6504698365829062</v>
      </c>
    </row>
    <row r="26" spans="1:5" x14ac:dyDescent="0.2">
      <c r="A26" s="28" t="s">
        <v>53</v>
      </c>
      <c r="B26" s="31" t="s">
        <v>17</v>
      </c>
      <c r="C26" s="28">
        <v>23.71</v>
      </c>
      <c r="D26" s="28">
        <v>23.61</v>
      </c>
      <c r="E26" s="30">
        <v>3.1094656214169833</v>
      </c>
    </row>
    <row r="27" spans="1:5" x14ac:dyDescent="0.2">
      <c r="A27" s="28" t="s">
        <v>54</v>
      </c>
      <c r="B27" s="31" t="s">
        <v>17</v>
      </c>
      <c r="C27" s="28">
        <v>23.44</v>
      </c>
      <c r="D27" s="28">
        <v>23.61</v>
      </c>
      <c r="E27" s="30">
        <v>3.7494179862399122</v>
      </c>
    </row>
    <row r="28" spans="1:5" x14ac:dyDescent="0.2">
      <c r="A28" s="28" t="s">
        <v>55</v>
      </c>
      <c r="B28" s="31" t="s">
        <v>17</v>
      </c>
      <c r="C28" s="28">
        <v>23.68</v>
      </c>
      <c r="D28" s="28">
        <v>23.61</v>
      </c>
      <c r="E28" s="30">
        <v>3.1748021039363956</v>
      </c>
    </row>
    <row r="29" spans="1:5" x14ac:dyDescent="0.2">
      <c r="A29" s="28" t="s">
        <v>21</v>
      </c>
      <c r="B29" s="31" t="s">
        <v>46</v>
      </c>
      <c r="C29" s="28">
        <v>20.87</v>
      </c>
      <c r="D29" s="28">
        <v>20.79</v>
      </c>
      <c r="E29" s="30"/>
    </row>
    <row r="30" spans="1:5" x14ac:dyDescent="0.2">
      <c r="A30" s="28" t="s">
        <v>21</v>
      </c>
      <c r="B30" s="31" t="s">
        <v>46</v>
      </c>
      <c r="C30" s="28">
        <v>20.8</v>
      </c>
      <c r="D30" s="28">
        <v>20.79</v>
      </c>
      <c r="E30" s="30"/>
    </row>
    <row r="31" spans="1:5" x14ac:dyDescent="0.2">
      <c r="A31" s="28" t="s">
        <v>21</v>
      </c>
      <c r="B31" s="31" t="s">
        <v>46</v>
      </c>
      <c r="C31" s="28">
        <v>20.7</v>
      </c>
      <c r="D31" s="28">
        <v>20.79</v>
      </c>
      <c r="E31" s="30"/>
    </row>
    <row r="32" spans="1:5" x14ac:dyDescent="0.2">
      <c r="A32" s="28" t="s">
        <v>21</v>
      </c>
      <c r="B32" s="31" t="s">
        <v>16</v>
      </c>
      <c r="C32" s="28">
        <v>22.86</v>
      </c>
      <c r="D32" s="28">
        <v>23</v>
      </c>
      <c r="E32" s="30">
        <v>5.1635770452420457</v>
      </c>
    </row>
    <row r="33" spans="1:5" x14ac:dyDescent="0.2">
      <c r="A33" s="28" t="s">
        <v>21</v>
      </c>
      <c r="B33" s="31" t="s">
        <v>16</v>
      </c>
      <c r="C33" s="28">
        <v>23.21</v>
      </c>
      <c r="D33" s="28">
        <v>23</v>
      </c>
      <c r="E33" s="30">
        <v>4.0512604379615942</v>
      </c>
    </row>
    <row r="34" spans="1:5" x14ac:dyDescent="0.2">
      <c r="A34" s="28" t="s">
        <v>21</v>
      </c>
      <c r="B34" s="31" t="s">
        <v>16</v>
      </c>
      <c r="C34" s="28">
        <v>22.92</v>
      </c>
      <c r="D34" s="28">
        <v>23</v>
      </c>
      <c r="E34" s="30">
        <v>4.9532341868722538</v>
      </c>
    </row>
    <row r="35" spans="1:5" x14ac:dyDescent="0.2">
      <c r="A35" s="28" t="s">
        <v>21</v>
      </c>
      <c r="B35" s="31" t="s">
        <v>17</v>
      </c>
      <c r="C35" s="28">
        <v>23.95</v>
      </c>
      <c r="D35" s="28">
        <v>23.93</v>
      </c>
      <c r="E35" s="30">
        <v>2.7638257599355507</v>
      </c>
    </row>
    <row r="36" spans="1:5" x14ac:dyDescent="0.2">
      <c r="A36" s="28" t="s">
        <v>21</v>
      </c>
      <c r="B36" s="31" t="s">
        <v>17</v>
      </c>
      <c r="C36" s="28">
        <v>23.89</v>
      </c>
      <c r="D36" s="28">
        <v>23.93</v>
      </c>
      <c r="E36" s="30">
        <v>2.8811937236635017</v>
      </c>
    </row>
    <row r="37" spans="1:5" x14ac:dyDescent="0.2">
      <c r="A37" s="28" t="s">
        <v>21</v>
      </c>
      <c r="B37" s="31" t="s">
        <v>17</v>
      </c>
      <c r="C37" s="28">
        <v>23.95</v>
      </c>
      <c r="D37" s="28">
        <v>23.93</v>
      </c>
      <c r="E37" s="30">
        <v>2.7638257599355507</v>
      </c>
    </row>
    <row r="38" spans="1:5" x14ac:dyDescent="0.2">
      <c r="A38" s="28" t="s">
        <v>56</v>
      </c>
      <c r="B38" s="31" t="s">
        <v>46</v>
      </c>
      <c r="C38" s="28">
        <v>18.72</v>
      </c>
      <c r="D38" s="28">
        <v>18.88</v>
      </c>
      <c r="E38" s="30"/>
    </row>
    <row r="39" spans="1:5" x14ac:dyDescent="0.2">
      <c r="A39" s="28" t="s">
        <v>56</v>
      </c>
      <c r="B39" s="31" t="s">
        <v>46</v>
      </c>
      <c r="C39" s="28">
        <v>18.95</v>
      </c>
      <c r="D39" s="28">
        <v>18.88</v>
      </c>
      <c r="E39" s="30"/>
    </row>
    <row r="40" spans="1:5" x14ac:dyDescent="0.2">
      <c r="A40" s="28" t="s">
        <v>56</v>
      </c>
      <c r="B40" s="31" t="s">
        <v>46</v>
      </c>
      <c r="C40" s="28">
        <v>18.98</v>
      </c>
      <c r="D40" s="28">
        <v>18.88</v>
      </c>
      <c r="E40" s="30"/>
    </row>
    <row r="41" spans="1:5" x14ac:dyDescent="0.2">
      <c r="A41" s="28" t="s">
        <v>56</v>
      </c>
      <c r="B41" s="31" t="s">
        <v>16</v>
      </c>
      <c r="C41" s="28">
        <v>22.22</v>
      </c>
      <c r="D41" s="28">
        <v>22.19</v>
      </c>
      <c r="E41" s="30">
        <v>2.1411276849690055</v>
      </c>
    </row>
    <row r="42" spans="1:5" x14ac:dyDescent="0.2">
      <c r="A42" s="28" t="s">
        <v>56</v>
      </c>
      <c r="B42" s="31" t="s">
        <v>16</v>
      </c>
      <c r="C42" s="28">
        <v>22.12</v>
      </c>
      <c r="D42" s="28">
        <v>22.19</v>
      </c>
      <c r="E42" s="30">
        <v>2.2948038326515454</v>
      </c>
    </row>
    <row r="43" spans="1:5" x14ac:dyDescent="0.2">
      <c r="A43" s="28" t="s">
        <v>56</v>
      </c>
      <c r="B43" s="31" t="s">
        <v>16</v>
      </c>
      <c r="C43" s="28">
        <v>22.21</v>
      </c>
      <c r="D43" s="28">
        <v>22.19</v>
      </c>
      <c r="E43" s="30">
        <v>2.1560204057596306</v>
      </c>
    </row>
    <row r="44" spans="1:5" x14ac:dyDescent="0.2">
      <c r="A44" s="28" t="s">
        <v>56</v>
      </c>
      <c r="B44" s="31" t="s">
        <v>17</v>
      </c>
      <c r="C44" s="28">
        <v>22.98</v>
      </c>
      <c r="D44" s="28">
        <v>23.07</v>
      </c>
      <c r="E44" s="30">
        <v>1.4405968618317508</v>
      </c>
    </row>
    <row r="45" spans="1:5" x14ac:dyDescent="0.2">
      <c r="A45" s="28" t="s">
        <v>56</v>
      </c>
      <c r="B45" s="31" t="s">
        <v>17</v>
      </c>
      <c r="C45" s="28">
        <v>23.1</v>
      </c>
      <c r="D45" s="28">
        <v>23.07</v>
      </c>
      <c r="E45" s="30">
        <v>1.3256194417865257</v>
      </c>
    </row>
    <row r="46" spans="1:5" x14ac:dyDescent="0.2">
      <c r="A46" s="28" t="s">
        <v>56</v>
      </c>
      <c r="B46" s="31" t="s">
        <v>17</v>
      </c>
      <c r="C46" s="28">
        <v>23.12</v>
      </c>
      <c r="D46" s="28">
        <v>23.07</v>
      </c>
      <c r="E46" s="30">
        <v>1.3073692472021028</v>
      </c>
    </row>
    <row r="47" spans="1:5" x14ac:dyDescent="0.2">
      <c r="A47" s="28" t="s">
        <v>57</v>
      </c>
      <c r="B47" s="31" t="s">
        <v>46</v>
      </c>
      <c r="C47" s="28">
        <v>18.53</v>
      </c>
      <c r="D47" s="28">
        <v>18.690000000000001</v>
      </c>
      <c r="E47" s="30"/>
    </row>
    <row r="48" spans="1:5" x14ac:dyDescent="0.2">
      <c r="A48" s="28" t="s">
        <v>57</v>
      </c>
      <c r="B48" s="31" t="s">
        <v>46</v>
      </c>
      <c r="C48" s="28">
        <v>18.73</v>
      </c>
      <c r="D48" s="28">
        <v>18.690000000000001</v>
      </c>
      <c r="E48" s="30"/>
    </row>
    <row r="49" spans="1:5" x14ac:dyDescent="0.2">
      <c r="A49" s="28" t="s">
        <v>57</v>
      </c>
      <c r="B49" s="31" t="s">
        <v>46</v>
      </c>
      <c r="C49" s="28">
        <v>18.829999999999998</v>
      </c>
      <c r="D49" s="28">
        <v>18.690000000000001</v>
      </c>
      <c r="E49" s="30"/>
    </row>
    <row r="50" spans="1:5" x14ac:dyDescent="0.2">
      <c r="A50" s="28" t="s">
        <v>57</v>
      </c>
      <c r="B50" s="31" t="s">
        <v>16</v>
      </c>
      <c r="C50" s="28">
        <v>22.78</v>
      </c>
      <c r="D50" s="28">
        <v>22.46</v>
      </c>
      <c r="E50" s="30">
        <v>1.2731221385472231</v>
      </c>
    </row>
    <row r="51" spans="1:5" x14ac:dyDescent="0.2">
      <c r="A51" s="28" t="s">
        <v>57</v>
      </c>
      <c r="B51" s="31" t="s">
        <v>16</v>
      </c>
      <c r="C51" s="28">
        <v>22.19</v>
      </c>
      <c r="D51" s="28">
        <v>22.46</v>
      </c>
      <c r="E51" s="30">
        <v>1.9163629581052293</v>
      </c>
    </row>
    <row r="52" spans="1:5" x14ac:dyDescent="0.2">
      <c r="A52" s="28" t="s">
        <v>57</v>
      </c>
      <c r="B52" s="31" t="s">
        <v>16</v>
      </c>
      <c r="C52" s="28">
        <v>22.42</v>
      </c>
      <c r="D52" s="28">
        <v>22.46</v>
      </c>
      <c r="E52" s="30">
        <v>1.6339579233721733</v>
      </c>
    </row>
    <row r="53" spans="1:5" x14ac:dyDescent="0.2">
      <c r="A53" s="28" t="s">
        <v>57</v>
      </c>
      <c r="B53" s="31" t="s">
        <v>17</v>
      </c>
      <c r="C53" s="28">
        <v>23.37</v>
      </c>
      <c r="D53" s="28">
        <v>23.32</v>
      </c>
      <c r="E53" s="30">
        <v>0.96370711839155165</v>
      </c>
    </row>
    <row r="54" spans="1:5" x14ac:dyDescent="0.2">
      <c r="A54" s="28" t="s">
        <v>57</v>
      </c>
      <c r="B54" s="31" t="s">
        <v>17</v>
      </c>
      <c r="C54" s="28">
        <v>23.42</v>
      </c>
      <c r="D54" s="28">
        <v>23.32</v>
      </c>
      <c r="E54" s="30">
        <v>0.93087971609787645</v>
      </c>
    </row>
    <row r="55" spans="1:5" x14ac:dyDescent="0.2">
      <c r="A55" s="28" t="s">
        <v>57</v>
      </c>
      <c r="B55" s="31" t="s">
        <v>17</v>
      </c>
      <c r="C55" s="28">
        <v>23.16</v>
      </c>
      <c r="D55" s="28">
        <v>23.32</v>
      </c>
      <c r="E55" s="30">
        <v>1.1147086365889223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"/>
  <sheetViews>
    <sheetView workbookViewId="0">
      <selection activeCell="J19" sqref="J19:J20"/>
    </sheetView>
  </sheetViews>
  <sheetFormatPr defaultRowHeight="13.5" x14ac:dyDescent="0.15"/>
  <cols>
    <col min="1" max="1" width="18.375" customWidth="1"/>
  </cols>
  <sheetData>
    <row r="1" spans="1:17" x14ac:dyDescent="0.2">
      <c r="A1" s="36" t="s">
        <v>65</v>
      </c>
    </row>
    <row r="2" spans="1:17" x14ac:dyDescent="0.2">
      <c r="A2" s="12"/>
      <c r="B2" s="13" t="s">
        <v>60</v>
      </c>
      <c r="C2" s="13"/>
      <c r="D2" s="13"/>
      <c r="E2" s="13" t="s">
        <v>61</v>
      </c>
      <c r="F2" s="13"/>
      <c r="G2" s="13"/>
      <c r="H2" s="13" t="s">
        <v>62</v>
      </c>
      <c r="I2" s="13"/>
      <c r="J2" s="13"/>
      <c r="K2" s="13" t="s">
        <v>63</v>
      </c>
      <c r="L2" s="13"/>
      <c r="M2" s="13"/>
      <c r="N2" s="13" t="s">
        <v>64</v>
      </c>
      <c r="O2" s="13"/>
      <c r="P2" s="13"/>
    </row>
    <row r="3" spans="1:17" x14ac:dyDescent="0.2">
      <c r="A3" s="27" t="s">
        <v>36</v>
      </c>
      <c r="B3" s="14">
        <v>0.31</v>
      </c>
      <c r="C3" s="14">
        <v>0.42</v>
      </c>
      <c r="D3" s="14">
        <v>0.21</v>
      </c>
      <c r="E3" s="14">
        <v>58.5</v>
      </c>
      <c r="F3" s="14">
        <v>60.06</v>
      </c>
      <c r="G3" s="14">
        <v>57.41</v>
      </c>
      <c r="H3" s="14">
        <v>23.7</v>
      </c>
      <c r="I3" s="14">
        <v>22.8</v>
      </c>
      <c r="J3" s="14">
        <v>24.7</v>
      </c>
      <c r="K3" s="14">
        <v>17.5</v>
      </c>
      <c r="L3" s="14">
        <v>16.72</v>
      </c>
      <c r="M3" s="14">
        <v>17.68</v>
      </c>
      <c r="N3" s="14">
        <v>41.4</v>
      </c>
      <c r="O3" s="14">
        <v>39.520000000000003</v>
      </c>
      <c r="P3" s="14">
        <v>42.38</v>
      </c>
    </row>
    <row r="4" spans="1:17" x14ac:dyDescent="0.2">
      <c r="A4" s="27" t="s">
        <v>37</v>
      </c>
      <c r="B4" s="14">
        <v>1.44</v>
      </c>
      <c r="C4" s="14">
        <v>2.21</v>
      </c>
      <c r="D4" s="14">
        <v>0.57999999999999996</v>
      </c>
      <c r="E4" s="14">
        <v>64.3</v>
      </c>
      <c r="F4" s="14">
        <v>66.89</v>
      </c>
      <c r="G4" s="14">
        <v>64.12</v>
      </c>
      <c r="H4" s="14">
        <v>16.399999999999999</v>
      </c>
      <c r="I4" s="14">
        <v>15.92</v>
      </c>
      <c r="J4" s="14">
        <v>17.350000000000001</v>
      </c>
      <c r="K4" s="14">
        <v>17.899999999999999</v>
      </c>
      <c r="L4" s="14">
        <v>14.98</v>
      </c>
      <c r="M4" s="14">
        <v>17.95</v>
      </c>
      <c r="N4" s="14">
        <v>34.299999999999997</v>
      </c>
      <c r="O4" s="14">
        <v>30.9</v>
      </c>
      <c r="P4" s="14">
        <v>35.299999999999997</v>
      </c>
    </row>
    <row r="6" spans="1:17" x14ac:dyDescent="0.2">
      <c r="A6" s="36" t="s">
        <v>66</v>
      </c>
    </row>
    <row r="7" spans="1:17" x14ac:dyDescent="0.2">
      <c r="A7" s="12"/>
      <c r="B7" s="13" t="s">
        <v>60</v>
      </c>
      <c r="C7" s="13"/>
      <c r="D7" s="13"/>
      <c r="E7" s="13" t="s">
        <v>61</v>
      </c>
      <c r="F7" s="13"/>
      <c r="G7" s="13"/>
      <c r="H7" s="13" t="s">
        <v>62</v>
      </c>
      <c r="I7" s="13"/>
      <c r="J7" s="13"/>
      <c r="K7" s="13" t="s">
        <v>63</v>
      </c>
      <c r="L7" s="13"/>
      <c r="M7" s="13"/>
      <c r="N7" s="13" t="s">
        <v>64</v>
      </c>
      <c r="O7" s="13"/>
      <c r="P7" s="13"/>
      <c r="Q7" s="2"/>
    </row>
    <row r="8" spans="1:17" x14ac:dyDescent="0.2">
      <c r="A8" s="27" t="s">
        <v>36</v>
      </c>
      <c r="B8" s="14">
        <v>4.34</v>
      </c>
      <c r="C8" s="14">
        <v>3.49</v>
      </c>
      <c r="D8" s="14">
        <v>4.8099999999999996</v>
      </c>
      <c r="E8" s="14">
        <v>50.4</v>
      </c>
      <c r="F8" s="14">
        <v>52.7</v>
      </c>
      <c r="G8" s="14">
        <v>43.4</v>
      </c>
      <c r="H8" s="14">
        <v>33.700000000000003</v>
      </c>
      <c r="I8" s="14">
        <v>34.799999999999997</v>
      </c>
      <c r="J8" s="14">
        <v>40.4</v>
      </c>
      <c r="K8" s="14">
        <v>11.5</v>
      </c>
      <c r="L8" s="14">
        <v>9</v>
      </c>
      <c r="M8" s="14">
        <v>11.4</v>
      </c>
      <c r="N8" s="14">
        <v>45.2</v>
      </c>
      <c r="O8" s="14">
        <v>42</v>
      </c>
      <c r="P8" s="14">
        <v>51.8</v>
      </c>
      <c r="Q8" s="2"/>
    </row>
    <row r="9" spans="1:17" x14ac:dyDescent="0.2">
      <c r="A9" s="27" t="s">
        <v>37</v>
      </c>
      <c r="B9" s="14">
        <v>2.36</v>
      </c>
      <c r="C9" s="14">
        <v>2.2599999999999998</v>
      </c>
      <c r="D9" s="14">
        <v>3.1</v>
      </c>
      <c r="E9" s="14">
        <v>82.1</v>
      </c>
      <c r="F9" s="14">
        <v>84.3</v>
      </c>
      <c r="G9" s="14">
        <v>82.1</v>
      </c>
      <c r="H9" s="14">
        <v>6.11</v>
      </c>
      <c r="I9" s="14">
        <v>5.67</v>
      </c>
      <c r="J9" s="14">
        <v>6.14</v>
      </c>
      <c r="K9" s="14">
        <v>9.43</v>
      </c>
      <c r="L9" s="14">
        <v>7.8</v>
      </c>
      <c r="M9" s="14">
        <v>8.7100000000000009</v>
      </c>
      <c r="N9" s="14">
        <v>15.54</v>
      </c>
      <c r="O9" s="14">
        <v>13.47</v>
      </c>
      <c r="P9" s="14">
        <v>14.85</v>
      </c>
      <c r="Q9" s="2"/>
    </row>
  </sheetData>
  <mergeCells count="10">
    <mergeCell ref="B7:D7"/>
    <mergeCell ref="E7:G7"/>
    <mergeCell ref="H7:J7"/>
    <mergeCell ref="K7:M7"/>
    <mergeCell ref="N7:P7"/>
    <mergeCell ref="B2:D2"/>
    <mergeCell ref="E2:G2"/>
    <mergeCell ref="H2:J2"/>
    <mergeCell ref="K2:M2"/>
    <mergeCell ref="N2:P2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5"/>
  <sheetViews>
    <sheetView topLeftCell="A73" workbookViewId="0">
      <selection activeCell="I76" sqref="I76"/>
    </sheetView>
  </sheetViews>
  <sheetFormatPr defaultRowHeight="12.75" x14ac:dyDescent="0.15"/>
  <cols>
    <col min="1" max="1" width="11.25" style="5" customWidth="1"/>
    <col min="2" max="2" width="9" style="5"/>
    <col min="3" max="3" width="10.125" style="5" customWidth="1"/>
    <col min="4" max="5" width="10.875" style="5" bestFit="1" customWidth="1"/>
    <col min="6" max="6" width="11.75" style="5" customWidth="1"/>
    <col min="7" max="8" width="11.125" style="5" customWidth="1"/>
    <col min="9" max="10" width="9" style="5"/>
    <col min="11" max="11" width="9.875" style="5" customWidth="1"/>
    <col min="12" max="12" width="10.125" style="5" customWidth="1"/>
    <col min="13" max="13" width="10" style="5" customWidth="1"/>
    <col min="14" max="16384" width="9" style="5"/>
  </cols>
  <sheetData>
    <row r="1" spans="1:14" ht="51" x14ac:dyDescent="0.15">
      <c r="A1" s="37" t="s">
        <v>79</v>
      </c>
      <c r="B1" s="37" t="s">
        <v>80</v>
      </c>
      <c r="C1" s="37" t="s">
        <v>81</v>
      </c>
      <c r="D1" s="37" t="s">
        <v>82</v>
      </c>
      <c r="E1" s="37" t="s">
        <v>83</v>
      </c>
      <c r="H1" s="37" t="s">
        <v>84</v>
      </c>
      <c r="I1" s="37" t="s">
        <v>85</v>
      </c>
      <c r="J1" s="37" t="s">
        <v>86</v>
      </c>
      <c r="K1" s="37" t="s">
        <v>82</v>
      </c>
      <c r="L1" s="37" t="s">
        <v>83</v>
      </c>
      <c r="M1" s="5" t="s">
        <v>87</v>
      </c>
    </row>
    <row r="2" spans="1:14" x14ac:dyDescent="0.15">
      <c r="A2" s="37">
        <v>1</v>
      </c>
      <c r="B2" s="37">
        <v>606</v>
      </c>
      <c r="C2" s="37">
        <v>36</v>
      </c>
      <c r="D2" s="38">
        <f>C2/B2</f>
        <v>5.9405940594059403E-2</v>
      </c>
      <c r="E2" s="39">
        <f>1-D2</f>
        <v>0.94059405940594054</v>
      </c>
      <c r="H2" s="37">
        <v>1</v>
      </c>
      <c r="I2" s="37">
        <v>1381</v>
      </c>
      <c r="J2" s="37">
        <v>23</v>
      </c>
      <c r="K2" s="38">
        <f>J2/I2</f>
        <v>1.66545981173063E-2</v>
      </c>
      <c r="L2" s="39">
        <f t="shared" ref="L2:L10" si="0">1-K2</f>
        <v>0.9833454018826937</v>
      </c>
    </row>
    <row r="3" spans="1:14" x14ac:dyDescent="0.15">
      <c r="A3" s="37">
        <v>2</v>
      </c>
      <c r="B3" s="37">
        <v>321</v>
      </c>
      <c r="C3" s="37">
        <v>29</v>
      </c>
      <c r="D3" s="38">
        <f>C3/B3</f>
        <v>9.0342679127725853E-2</v>
      </c>
      <c r="E3" s="39">
        <f t="shared" ref="E3:E11" si="1">1-D3</f>
        <v>0.90965732087227413</v>
      </c>
      <c r="H3" s="37">
        <v>2</v>
      </c>
      <c r="I3" s="37">
        <v>810</v>
      </c>
      <c r="J3" s="37">
        <v>33</v>
      </c>
      <c r="K3" s="38">
        <f>J3/I3</f>
        <v>4.0740740740740744E-2</v>
      </c>
      <c r="L3" s="39">
        <f t="shared" si="0"/>
        <v>0.95925925925925926</v>
      </c>
      <c r="M3" s="5" t="s">
        <v>88</v>
      </c>
    </row>
    <row r="4" spans="1:14" x14ac:dyDescent="0.15">
      <c r="A4" s="37">
        <v>3</v>
      </c>
      <c r="B4" s="37">
        <v>275</v>
      </c>
      <c r="C4" s="37">
        <v>20</v>
      </c>
      <c r="D4" s="38">
        <f>C4/B4</f>
        <v>7.2727272727272724E-2</v>
      </c>
      <c r="E4" s="39">
        <f t="shared" si="1"/>
        <v>0.92727272727272725</v>
      </c>
      <c r="H4" s="37">
        <v>3</v>
      </c>
      <c r="I4" s="37">
        <v>300</v>
      </c>
      <c r="J4" s="37">
        <v>24</v>
      </c>
      <c r="K4" s="38">
        <f>J4/I4</f>
        <v>0.08</v>
      </c>
      <c r="L4" s="39">
        <f t="shared" si="0"/>
        <v>0.92</v>
      </c>
    </row>
    <row r="5" spans="1:14" x14ac:dyDescent="0.15">
      <c r="A5" s="37">
        <v>4</v>
      </c>
      <c r="B5" s="37">
        <v>306</v>
      </c>
      <c r="C5" s="37">
        <v>31</v>
      </c>
      <c r="D5" s="38">
        <f>C5/B5</f>
        <v>0.10130718954248366</v>
      </c>
      <c r="E5" s="39">
        <f t="shared" si="1"/>
        <v>0.89869281045751637</v>
      </c>
      <c r="H5" s="37">
        <v>4</v>
      </c>
      <c r="I5" s="37">
        <v>108</v>
      </c>
      <c r="J5" s="37">
        <v>11</v>
      </c>
      <c r="K5" s="38">
        <f>J5/I5</f>
        <v>0.10185185185185185</v>
      </c>
      <c r="L5" s="39">
        <f t="shared" si="0"/>
        <v>0.89814814814814814</v>
      </c>
    </row>
    <row r="6" spans="1:14" x14ac:dyDescent="0.15">
      <c r="A6" s="37">
        <v>5</v>
      </c>
      <c r="B6" s="37">
        <v>245</v>
      </c>
      <c r="C6" s="37">
        <v>21</v>
      </c>
      <c r="D6" s="38">
        <f>C6/B6</f>
        <v>8.5714285714285715E-2</v>
      </c>
      <c r="E6" s="39">
        <f t="shared" si="1"/>
        <v>0.91428571428571426</v>
      </c>
      <c r="H6" s="37">
        <v>5</v>
      </c>
      <c r="I6" s="37">
        <v>119</v>
      </c>
      <c r="J6" s="37">
        <v>8</v>
      </c>
      <c r="K6" s="38">
        <f>J6/I6</f>
        <v>6.7226890756302518E-2</v>
      </c>
      <c r="L6" s="39">
        <f t="shared" si="0"/>
        <v>0.9327731092436975</v>
      </c>
    </row>
    <row r="7" spans="1:14" x14ac:dyDescent="0.15">
      <c r="A7" s="37">
        <v>6</v>
      </c>
      <c r="B7" s="37">
        <v>246</v>
      </c>
      <c r="C7" s="37">
        <v>19</v>
      </c>
      <c r="D7" s="38">
        <f>C7/B7</f>
        <v>7.7235772357723581E-2</v>
      </c>
      <c r="E7" s="39">
        <f t="shared" si="1"/>
        <v>0.92276422764227639</v>
      </c>
      <c r="H7" s="37">
        <v>6</v>
      </c>
      <c r="I7" s="37">
        <v>1512</v>
      </c>
      <c r="J7" s="37">
        <v>40</v>
      </c>
      <c r="K7" s="38">
        <f>J7/I7</f>
        <v>2.6455026455026454E-2</v>
      </c>
      <c r="L7" s="39">
        <f t="shared" si="0"/>
        <v>0.97354497354497349</v>
      </c>
    </row>
    <row r="8" spans="1:14" x14ac:dyDescent="0.15">
      <c r="A8" s="37">
        <v>7</v>
      </c>
      <c r="B8" s="37">
        <v>1261</v>
      </c>
      <c r="C8" s="37">
        <v>32</v>
      </c>
      <c r="D8" s="38">
        <f>C8/B8</f>
        <v>2.5376685170499604E-2</v>
      </c>
      <c r="E8" s="39">
        <f t="shared" si="1"/>
        <v>0.97462331482950038</v>
      </c>
      <c r="H8" s="37">
        <v>7</v>
      </c>
      <c r="I8" s="37">
        <v>1707</v>
      </c>
      <c r="J8" s="37">
        <v>40</v>
      </c>
      <c r="K8" s="38">
        <f>J8/I8</f>
        <v>2.3432923257176334E-2</v>
      </c>
      <c r="L8" s="39">
        <f t="shared" si="0"/>
        <v>0.97656707674282361</v>
      </c>
    </row>
    <row r="9" spans="1:14" x14ac:dyDescent="0.15">
      <c r="A9" s="37">
        <v>8</v>
      </c>
      <c r="B9" s="37">
        <v>3143</v>
      </c>
      <c r="C9" s="37">
        <v>79</v>
      </c>
      <c r="D9" s="38">
        <f>C9/B9</f>
        <v>2.5135221126312439E-2</v>
      </c>
      <c r="E9" s="39">
        <f t="shared" si="1"/>
        <v>0.97486477887368761</v>
      </c>
      <c r="H9" s="37">
        <v>8</v>
      </c>
      <c r="I9" s="37">
        <v>425</v>
      </c>
      <c r="J9" s="37">
        <v>57</v>
      </c>
      <c r="K9" s="38">
        <f>J9/I9</f>
        <v>0.13411764705882354</v>
      </c>
      <c r="L9" s="39">
        <f t="shared" si="0"/>
        <v>0.86588235294117644</v>
      </c>
    </row>
    <row r="10" spans="1:14" x14ac:dyDescent="0.15">
      <c r="A10" s="37">
        <v>9</v>
      </c>
      <c r="B10" s="37">
        <v>3211</v>
      </c>
      <c r="C10" s="37">
        <v>30</v>
      </c>
      <c r="D10" s="38">
        <f>C10/B10</f>
        <v>9.3428838368109623E-3</v>
      </c>
      <c r="E10" s="39">
        <f t="shared" si="1"/>
        <v>0.99065711616318908</v>
      </c>
      <c r="H10" s="37">
        <v>9</v>
      </c>
      <c r="I10" s="37">
        <v>1188</v>
      </c>
      <c r="J10" s="37">
        <v>34</v>
      </c>
      <c r="K10" s="38">
        <f>J10/I10</f>
        <v>2.8619528619528621E-2</v>
      </c>
      <c r="L10" s="39">
        <f t="shared" si="0"/>
        <v>0.97138047138047134</v>
      </c>
    </row>
    <row r="11" spans="1:14" x14ac:dyDescent="0.15">
      <c r="A11" s="37" t="s">
        <v>89</v>
      </c>
      <c r="B11" s="37">
        <f>SUM(B2:B10)</f>
        <v>9614</v>
      </c>
      <c r="C11" s="37">
        <f>SUM(C2:C10)</f>
        <v>297</v>
      </c>
      <c r="D11" s="39">
        <f>C11/B11</f>
        <v>3.0892448512585814E-2</v>
      </c>
      <c r="E11" s="39">
        <f t="shared" si="1"/>
        <v>0.96910755148741423</v>
      </c>
      <c r="H11" s="37"/>
      <c r="I11" s="37"/>
      <c r="J11" s="37"/>
      <c r="K11" s="38"/>
      <c r="L11" s="39"/>
    </row>
    <row r="12" spans="1:14" x14ac:dyDescent="0.15">
      <c r="A12" s="40"/>
      <c r="B12" s="40"/>
      <c r="C12" s="40"/>
      <c r="D12" s="41"/>
      <c r="E12" s="41"/>
      <c r="H12" s="37" t="s">
        <v>89</v>
      </c>
      <c r="I12" s="37">
        <f>SUM(I2:I11)</f>
        <v>7550</v>
      </c>
      <c r="J12" s="37">
        <f>SUM(J2:J11)</f>
        <v>270</v>
      </c>
      <c r="K12" s="39">
        <f>J12/I12</f>
        <v>3.5761589403973511E-2</v>
      </c>
      <c r="L12" s="39">
        <f>1-K12</f>
        <v>0.96423841059602644</v>
      </c>
    </row>
    <row r="13" spans="1:14" x14ac:dyDescent="0.15">
      <c r="K13" s="42"/>
    </row>
    <row r="14" spans="1:14" ht="51" x14ac:dyDescent="0.15">
      <c r="A14" s="37" t="s">
        <v>90</v>
      </c>
      <c r="B14" s="37" t="s">
        <v>80</v>
      </c>
      <c r="C14" s="37" t="s">
        <v>81</v>
      </c>
      <c r="D14" s="37" t="s">
        <v>82</v>
      </c>
      <c r="E14" s="37" t="s">
        <v>83</v>
      </c>
      <c r="F14" s="5" t="s">
        <v>91</v>
      </c>
      <c r="H14" s="37" t="s">
        <v>92</v>
      </c>
      <c r="I14" s="37" t="s">
        <v>85</v>
      </c>
      <c r="J14" s="37" t="s">
        <v>86</v>
      </c>
      <c r="K14" s="37" t="s">
        <v>82</v>
      </c>
      <c r="L14" s="37" t="s">
        <v>83</v>
      </c>
      <c r="M14" s="5" t="s">
        <v>87</v>
      </c>
      <c r="N14" s="5" t="s">
        <v>101</v>
      </c>
    </row>
    <row r="15" spans="1:14" x14ac:dyDescent="0.15">
      <c r="A15" s="37">
        <v>1</v>
      </c>
      <c r="B15" s="37">
        <v>878</v>
      </c>
      <c r="C15" s="37">
        <v>42</v>
      </c>
      <c r="D15" s="38">
        <f>C15/B15</f>
        <v>4.7835990888382689E-2</v>
      </c>
      <c r="E15" s="39">
        <f>1-D15</f>
        <v>0.95216400911161736</v>
      </c>
      <c r="F15" s="5" t="s">
        <v>95</v>
      </c>
      <c r="H15" s="37">
        <v>1</v>
      </c>
      <c r="I15" s="37">
        <v>175</v>
      </c>
      <c r="J15" s="37">
        <v>10</v>
      </c>
      <c r="K15" s="38">
        <f>J15/I15</f>
        <v>5.7142857142857141E-2</v>
      </c>
      <c r="L15" s="39">
        <f>1-K15</f>
        <v>0.94285714285714284</v>
      </c>
      <c r="M15" s="5">
        <v>0.91300000000000003</v>
      </c>
      <c r="N15" s="5">
        <v>0.18920000000000001</v>
      </c>
    </row>
    <row r="16" spans="1:14" x14ac:dyDescent="0.15">
      <c r="A16" s="37">
        <v>2</v>
      </c>
      <c r="B16" s="37">
        <v>592</v>
      </c>
      <c r="C16" s="37">
        <v>34</v>
      </c>
      <c r="D16" s="38">
        <f>C16/B16</f>
        <v>5.7432432432432436E-2</v>
      </c>
      <c r="E16" s="39">
        <f t="shared" ref="E16:E25" si="2">1-D16</f>
        <v>0.94256756756756754</v>
      </c>
      <c r="H16" s="37">
        <v>2</v>
      </c>
      <c r="I16" s="37">
        <v>138</v>
      </c>
      <c r="J16" s="37">
        <v>9</v>
      </c>
      <c r="K16" s="38">
        <f>J16/I16</f>
        <v>6.5217391304347824E-2</v>
      </c>
      <c r="L16" s="39">
        <f>1-K16</f>
        <v>0.93478260869565222</v>
      </c>
      <c r="N16" s="5" t="s">
        <v>95</v>
      </c>
    </row>
    <row r="17" spans="1:15" x14ac:dyDescent="0.15">
      <c r="A17" s="37">
        <v>3</v>
      </c>
      <c r="B17" s="37">
        <v>457</v>
      </c>
      <c r="C17" s="37">
        <v>27</v>
      </c>
      <c r="D17" s="38">
        <f>C17/B17</f>
        <v>5.9080962800875277E-2</v>
      </c>
      <c r="E17" s="39">
        <f t="shared" si="2"/>
        <v>0.94091903719912473</v>
      </c>
      <c r="H17" s="37">
        <v>3</v>
      </c>
      <c r="I17" s="37">
        <v>61</v>
      </c>
      <c r="J17" s="37">
        <v>5</v>
      </c>
      <c r="K17" s="38">
        <f>J17/I17</f>
        <v>8.1967213114754092E-2</v>
      </c>
      <c r="L17" s="39">
        <f>1-K17</f>
        <v>0.91803278688524592</v>
      </c>
    </row>
    <row r="18" spans="1:15" x14ac:dyDescent="0.15">
      <c r="A18" s="37">
        <v>4</v>
      </c>
      <c r="B18" s="37">
        <v>975</v>
      </c>
      <c r="C18" s="37">
        <v>42</v>
      </c>
      <c r="D18" s="38">
        <f>C18/B18</f>
        <v>4.3076923076923075E-2</v>
      </c>
      <c r="E18" s="39">
        <f t="shared" si="2"/>
        <v>0.95692307692307688</v>
      </c>
      <c r="H18" s="37">
        <v>4</v>
      </c>
      <c r="I18" s="37">
        <v>59</v>
      </c>
      <c r="J18" s="37">
        <v>5</v>
      </c>
      <c r="K18" s="38">
        <f>J18/I18</f>
        <v>8.4745762711864403E-2</v>
      </c>
      <c r="L18" s="39">
        <f>1-K18</f>
        <v>0.9152542372881356</v>
      </c>
    </row>
    <row r="19" spans="1:15" x14ac:dyDescent="0.15">
      <c r="A19" s="37">
        <v>5</v>
      </c>
      <c r="B19" s="37">
        <v>329</v>
      </c>
      <c r="C19" s="37">
        <v>22</v>
      </c>
      <c r="D19" s="38">
        <f>C19/B19</f>
        <v>6.6869300911854099E-2</v>
      </c>
      <c r="E19" s="39">
        <f t="shared" si="2"/>
        <v>0.93313069908814594</v>
      </c>
      <c r="H19" s="37">
        <v>5</v>
      </c>
      <c r="I19" s="37">
        <v>76</v>
      </c>
      <c r="J19" s="37">
        <v>3</v>
      </c>
      <c r="K19" s="38">
        <f>J19/I19</f>
        <v>3.9473684210526314E-2</v>
      </c>
      <c r="L19" s="39">
        <f>1-K19</f>
        <v>0.96052631578947367</v>
      </c>
    </row>
    <row r="20" spans="1:15" x14ac:dyDescent="0.15">
      <c r="A20" s="37">
        <v>6</v>
      </c>
      <c r="B20" s="37">
        <v>252</v>
      </c>
      <c r="C20" s="37">
        <v>24</v>
      </c>
      <c r="D20" s="38">
        <f>C20/B20</f>
        <v>9.5238095238095233E-2</v>
      </c>
      <c r="E20" s="39">
        <f t="shared" si="2"/>
        <v>0.90476190476190477</v>
      </c>
      <c r="H20" s="37"/>
      <c r="I20" s="37"/>
      <c r="J20" s="37"/>
      <c r="K20" s="38"/>
      <c r="L20" s="39"/>
    </row>
    <row r="21" spans="1:15" x14ac:dyDescent="0.15">
      <c r="A21" s="37">
        <v>7</v>
      </c>
      <c r="B21" s="37">
        <v>251</v>
      </c>
      <c r="C21" s="37">
        <v>24</v>
      </c>
      <c r="D21" s="38">
        <f>C21/B21</f>
        <v>9.5617529880478086E-2</v>
      </c>
      <c r="E21" s="39">
        <f t="shared" si="2"/>
        <v>0.90438247011952189</v>
      </c>
      <c r="H21" s="37"/>
      <c r="I21" s="37"/>
      <c r="J21" s="37"/>
      <c r="K21" s="38"/>
      <c r="L21" s="39"/>
    </row>
    <row r="22" spans="1:15" x14ac:dyDescent="0.15">
      <c r="A22" s="37">
        <v>8</v>
      </c>
      <c r="B22" s="37">
        <v>344</v>
      </c>
      <c r="C22" s="37">
        <v>15</v>
      </c>
      <c r="D22" s="38">
        <f>C22/B22</f>
        <v>4.3604651162790699E-2</v>
      </c>
      <c r="E22" s="39">
        <f t="shared" si="2"/>
        <v>0.95639534883720934</v>
      </c>
      <c r="H22" s="37"/>
      <c r="I22" s="37"/>
      <c r="J22" s="37"/>
      <c r="K22" s="38"/>
      <c r="L22" s="39"/>
    </row>
    <row r="23" spans="1:15" x14ac:dyDescent="0.15">
      <c r="A23" s="37">
        <v>9</v>
      </c>
      <c r="B23" s="37">
        <v>717</v>
      </c>
      <c r="C23" s="37">
        <v>24</v>
      </c>
      <c r="D23" s="38">
        <f>C23/B23</f>
        <v>3.3472803347280332E-2</v>
      </c>
      <c r="E23" s="39">
        <f t="shared" si="2"/>
        <v>0.96652719665271969</v>
      </c>
      <c r="H23" s="37"/>
      <c r="I23" s="37"/>
      <c r="J23" s="37"/>
      <c r="K23" s="38"/>
      <c r="L23" s="39"/>
    </row>
    <row r="24" spans="1:15" x14ac:dyDescent="0.15">
      <c r="A24" s="37">
        <v>10</v>
      </c>
      <c r="B24" s="37">
        <v>690</v>
      </c>
      <c r="C24" s="37">
        <v>44</v>
      </c>
      <c r="D24" s="38">
        <f>C24/B24</f>
        <v>6.3768115942028983E-2</v>
      </c>
      <c r="E24" s="39">
        <f t="shared" si="2"/>
        <v>0.93623188405797098</v>
      </c>
      <c r="H24" s="37"/>
      <c r="I24" s="37"/>
      <c r="J24" s="37"/>
      <c r="K24" s="38"/>
      <c r="L24" s="39"/>
    </row>
    <row r="25" spans="1:15" x14ac:dyDescent="0.15">
      <c r="A25" s="37" t="s">
        <v>96</v>
      </c>
      <c r="B25" s="37">
        <f>SUM(B15:B24)</f>
        <v>5485</v>
      </c>
      <c r="C25" s="37">
        <f>SUM(C15:C24)</f>
        <v>298</v>
      </c>
      <c r="D25" s="38">
        <f>C25/B25</f>
        <v>5.4329990884229719E-2</v>
      </c>
      <c r="E25" s="39">
        <f t="shared" si="2"/>
        <v>0.94567000911577026</v>
      </c>
      <c r="H25" s="37" t="s">
        <v>96</v>
      </c>
      <c r="I25" s="37">
        <f>SUM(I15:I23)</f>
        <v>509</v>
      </c>
      <c r="J25" s="37">
        <f>SUM(J15:J23)</f>
        <v>32</v>
      </c>
      <c r="K25" s="38">
        <f>J25/I25</f>
        <v>6.2868369351669937E-2</v>
      </c>
      <c r="L25" s="39">
        <f>1-K25</f>
        <v>0.93713163064833005</v>
      </c>
    </row>
    <row r="27" spans="1:15" ht="51" x14ac:dyDescent="0.15">
      <c r="A27" s="37" t="s">
        <v>93</v>
      </c>
      <c r="B27" s="37" t="s">
        <v>97</v>
      </c>
      <c r="C27" s="37" t="s">
        <v>98</v>
      </c>
      <c r="D27" s="37" t="s">
        <v>99</v>
      </c>
      <c r="E27" s="37" t="s">
        <v>100</v>
      </c>
      <c r="F27" s="5" t="s">
        <v>101</v>
      </c>
      <c r="H27" s="37" t="s">
        <v>94</v>
      </c>
      <c r="I27" s="37" t="s">
        <v>97</v>
      </c>
      <c r="J27" s="37" t="s">
        <v>98</v>
      </c>
      <c r="K27" s="37" t="s">
        <v>99</v>
      </c>
      <c r="L27" s="37" t="s">
        <v>100</v>
      </c>
      <c r="M27" s="5" t="s">
        <v>102</v>
      </c>
      <c r="N27" s="5" t="s">
        <v>101</v>
      </c>
      <c r="O27" s="5" t="s">
        <v>107</v>
      </c>
    </row>
    <row r="28" spans="1:15" x14ac:dyDescent="0.15">
      <c r="A28" s="37">
        <v>1</v>
      </c>
      <c r="B28" s="37">
        <v>261</v>
      </c>
      <c r="C28" s="37">
        <v>38</v>
      </c>
      <c r="D28" s="38">
        <f>C28/B28</f>
        <v>0.14559386973180077</v>
      </c>
      <c r="E28" s="39">
        <f>1-D28</f>
        <v>0.85440613026819923</v>
      </c>
      <c r="F28" s="5" t="s">
        <v>95</v>
      </c>
      <c r="H28" s="37">
        <v>1</v>
      </c>
      <c r="I28" s="37">
        <v>628</v>
      </c>
      <c r="J28" s="37">
        <v>38</v>
      </c>
      <c r="K28" s="38">
        <f>J28/I28</f>
        <v>6.0509554140127389E-2</v>
      </c>
      <c r="L28" s="39">
        <f t="shared" ref="L28:L33" si="3">1-K28</f>
        <v>0.93949044585987262</v>
      </c>
      <c r="M28" s="43">
        <v>0.56220000000000003</v>
      </c>
      <c r="N28" s="5">
        <v>4.1799999999999997E-2</v>
      </c>
      <c r="O28" s="5" t="s">
        <v>103</v>
      </c>
    </row>
    <row r="29" spans="1:15" x14ac:dyDescent="0.15">
      <c r="A29" s="37">
        <v>2</v>
      </c>
      <c r="B29" s="37">
        <v>287</v>
      </c>
      <c r="C29" s="37">
        <v>19</v>
      </c>
      <c r="D29" s="38">
        <f>C29/B29</f>
        <v>6.6202090592334492E-2</v>
      </c>
      <c r="E29" s="39">
        <f t="shared" ref="E29:E38" si="4">1-D29</f>
        <v>0.93379790940766549</v>
      </c>
      <c r="H29" s="37">
        <v>2</v>
      </c>
      <c r="I29" s="37">
        <v>460</v>
      </c>
      <c r="J29" s="37">
        <v>26</v>
      </c>
      <c r="K29" s="38">
        <f t="shared" ref="K29:K33" si="5">J29/I29</f>
        <v>5.6521739130434782E-2</v>
      </c>
      <c r="L29" s="39">
        <f t="shared" si="3"/>
        <v>0.94347826086956521</v>
      </c>
      <c r="M29" s="5" t="s">
        <v>95</v>
      </c>
      <c r="N29" s="5" t="s">
        <v>108</v>
      </c>
      <c r="O29" s="5" t="s">
        <v>95</v>
      </c>
    </row>
    <row r="30" spans="1:15" x14ac:dyDescent="0.15">
      <c r="A30" s="37">
        <v>3</v>
      </c>
      <c r="B30" s="37">
        <v>304</v>
      </c>
      <c r="C30" s="37">
        <v>19</v>
      </c>
      <c r="D30" s="38">
        <f>C30/B30</f>
        <v>6.25E-2</v>
      </c>
      <c r="E30" s="39">
        <f t="shared" si="4"/>
        <v>0.9375</v>
      </c>
      <c r="H30" s="37">
        <v>3</v>
      </c>
      <c r="I30" s="37">
        <v>384</v>
      </c>
      <c r="J30" s="37">
        <v>27</v>
      </c>
      <c r="K30" s="38">
        <f t="shared" si="5"/>
        <v>7.03125E-2</v>
      </c>
      <c r="L30" s="39">
        <f t="shared" si="3"/>
        <v>0.9296875</v>
      </c>
    </row>
    <row r="31" spans="1:15" x14ac:dyDescent="0.15">
      <c r="A31" s="37">
        <v>4</v>
      </c>
      <c r="B31" s="37">
        <v>532</v>
      </c>
      <c r="C31" s="37">
        <v>35</v>
      </c>
      <c r="D31" s="38">
        <f>C31/B31</f>
        <v>6.5789473684210523E-2</v>
      </c>
      <c r="E31" s="39">
        <f t="shared" si="4"/>
        <v>0.93421052631578949</v>
      </c>
      <c r="H31" s="37">
        <v>4</v>
      </c>
      <c r="I31" s="37">
        <v>440</v>
      </c>
      <c r="J31" s="37">
        <v>22</v>
      </c>
      <c r="K31" s="38">
        <f t="shared" si="5"/>
        <v>0.05</v>
      </c>
      <c r="L31" s="39">
        <f t="shared" si="3"/>
        <v>0.95</v>
      </c>
    </row>
    <row r="32" spans="1:15" x14ac:dyDescent="0.15">
      <c r="A32" s="37">
        <v>5</v>
      </c>
      <c r="B32" s="37">
        <v>290</v>
      </c>
      <c r="C32" s="37">
        <v>16</v>
      </c>
      <c r="D32" s="38">
        <f>C32/B32</f>
        <v>5.5172413793103448E-2</v>
      </c>
      <c r="E32" s="39">
        <f t="shared" si="4"/>
        <v>0.94482758620689655</v>
      </c>
      <c r="H32" s="37">
        <v>5</v>
      </c>
      <c r="I32" s="37">
        <v>414</v>
      </c>
      <c r="J32" s="37">
        <v>36</v>
      </c>
      <c r="K32" s="38">
        <f t="shared" si="5"/>
        <v>8.6956521739130432E-2</v>
      </c>
      <c r="L32" s="39">
        <f t="shared" si="3"/>
        <v>0.91304347826086962</v>
      </c>
    </row>
    <row r="33" spans="1:13" x14ac:dyDescent="0.15">
      <c r="A33" s="37">
        <v>6</v>
      </c>
      <c r="B33" s="37">
        <v>673</v>
      </c>
      <c r="C33" s="37">
        <v>52</v>
      </c>
      <c r="D33" s="38">
        <f>C33/B33</f>
        <v>7.7265973254086184E-2</v>
      </c>
      <c r="E33" s="39">
        <f t="shared" si="4"/>
        <v>0.92273402674591387</v>
      </c>
      <c r="H33" s="37">
        <v>6</v>
      </c>
      <c r="I33" s="37">
        <v>112</v>
      </c>
      <c r="J33" s="37">
        <v>14</v>
      </c>
      <c r="K33" s="38">
        <f t="shared" si="5"/>
        <v>0.125</v>
      </c>
      <c r="L33" s="39">
        <f t="shared" si="3"/>
        <v>0.875</v>
      </c>
    </row>
    <row r="34" spans="1:13" x14ac:dyDescent="0.15">
      <c r="A34" s="37">
        <v>7</v>
      </c>
      <c r="B34" s="37">
        <v>722</v>
      </c>
      <c r="C34" s="37">
        <v>26</v>
      </c>
      <c r="D34" s="38">
        <f>C34/B34</f>
        <v>3.6011080332409975E-2</v>
      </c>
      <c r="E34" s="39">
        <f t="shared" si="4"/>
        <v>0.96398891966759004</v>
      </c>
      <c r="H34" s="37"/>
      <c r="I34" s="37"/>
      <c r="J34" s="37"/>
      <c r="K34" s="38"/>
      <c r="L34" s="39"/>
    </row>
    <row r="35" spans="1:13" x14ac:dyDescent="0.15">
      <c r="A35" s="37">
        <v>8</v>
      </c>
      <c r="B35" s="37">
        <v>1012</v>
      </c>
      <c r="C35" s="37">
        <v>42</v>
      </c>
      <c r="D35" s="38">
        <f>C35/B35</f>
        <v>4.1501976284584984E-2</v>
      </c>
      <c r="E35" s="39">
        <f t="shared" si="4"/>
        <v>0.95849802371541504</v>
      </c>
      <c r="H35" s="37"/>
      <c r="I35" s="37"/>
      <c r="J35" s="37"/>
      <c r="K35" s="38"/>
      <c r="L35" s="39"/>
    </row>
    <row r="36" spans="1:13" x14ac:dyDescent="0.15">
      <c r="A36" s="37">
        <v>9</v>
      </c>
      <c r="B36" s="37">
        <v>2194</v>
      </c>
      <c r="C36" s="37">
        <v>88</v>
      </c>
      <c r="D36" s="38">
        <f>C36/B36</f>
        <v>4.0109389243391066E-2</v>
      </c>
      <c r="E36" s="39">
        <f t="shared" si="4"/>
        <v>0.95989061075660898</v>
      </c>
      <c r="H36" s="37"/>
      <c r="I36" s="37"/>
      <c r="J36" s="37"/>
      <c r="K36" s="38"/>
      <c r="L36" s="39"/>
    </row>
    <row r="37" spans="1:13" x14ac:dyDescent="0.15">
      <c r="A37" s="37">
        <v>10</v>
      </c>
      <c r="B37" s="37">
        <v>233</v>
      </c>
      <c r="C37" s="37">
        <v>19</v>
      </c>
      <c r="D37" s="38">
        <f>C37/B37</f>
        <v>8.15450643776824E-2</v>
      </c>
      <c r="E37" s="39">
        <f t="shared" si="4"/>
        <v>0.91845493562231761</v>
      </c>
      <c r="H37" s="37"/>
      <c r="I37" s="37"/>
      <c r="J37" s="37"/>
      <c r="K37" s="38"/>
      <c r="L37" s="39"/>
    </row>
    <row r="38" spans="1:13" x14ac:dyDescent="0.15">
      <c r="A38" s="37" t="s">
        <v>96</v>
      </c>
      <c r="B38" s="37">
        <f>SUM(B28:B37)</f>
        <v>6508</v>
      </c>
      <c r="C38" s="37">
        <f>SUM(C28:C37)</f>
        <v>354</v>
      </c>
      <c r="D38" s="38">
        <f>C38/B38</f>
        <v>5.4394591272280274E-2</v>
      </c>
      <c r="E38" s="39">
        <f t="shared" si="4"/>
        <v>0.9456054087277197</v>
      </c>
      <c r="H38" s="37" t="s">
        <v>96</v>
      </c>
      <c r="I38" s="37">
        <f>SUM(I28:I36)</f>
        <v>2438</v>
      </c>
      <c r="J38" s="37">
        <f>SUM(J28:J36)</f>
        <v>163</v>
      </c>
      <c r="K38" s="38">
        <f>J38/I38</f>
        <v>6.6858080393765382E-2</v>
      </c>
      <c r="L38" s="39">
        <f>1-K38</f>
        <v>0.9331419196062346</v>
      </c>
    </row>
    <row r="40" spans="1:13" ht="51" x14ac:dyDescent="0.15">
      <c r="A40" s="37" t="s">
        <v>109</v>
      </c>
      <c r="B40" s="37" t="s">
        <v>110</v>
      </c>
      <c r="C40" s="37" t="s">
        <v>111</v>
      </c>
      <c r="D40" s="37" t="s">
        <v>112</v>
      </c>
      <c r="E40" s="37" t="s">
        <v>113</v>
      </c>
      <c r="H40" s="37" t="s">
        <v>114</v>
      </c>
      <c r="I40" s="37" t="s">
        <v>115</v>
      </c>
      <c r="J40" s="37" t="s">
        <v>116</v>
      </c>
      <c r="K40" s="37" t="s">
        <v>112</v>
      </c>
      <c r="L40" s="37" t="s">
        <v>113</v>
      </c>
      <c r="M40" s="5" t="s">
        <v>117</v>
      </c>
    </row>
    <row r="41" spans="1:13" x14ac:dyDescent="0.15">
      <c r="A41" s="37">
        <v>1</v>
      </c>
      <c r="B41" s="37">
        <v>1045</v>
      </c>
      <c r="C41" s="37">
        <v>6</v>
      </c>
      <c r="D41" s="38">
        <v>2.8708133971291867E-2</v>
      </c>
      <c r="E41" s="38">
        <v>0.9110032362459547</v>
      </c>
      <c r="H41" s="37">
        <v>1</v>
      </c>
      <c r="I41" s="37">
        <v>378</v>
      </c>
      <c r="J41" s="37">
        <v>8</v>
      </c>
      <c r="K41" s="38">
        <v>0.10582010582010581</v>
      </c>
      <c r="L41" s="38">
        <v>0.89417989417989419</v>
      </c>
      <c r="M41" s="5" t="s">
        <v>118</v>
      </c>
    </row>
    <row r="42" spans="1:13" x14ac:dyDescent="0.15">
      <c r="A42" s="37">
        <v>2</v>
      </c>
      <c r="B42" s="37">
        <v>1512</v>
      </c>
      <c r="C42" s="37">
        <v>9</v>
      </c>
      <c r="D42" s="38">
        <v>2.976190476190476E-2</v>
      </c>
      <c r="E42" s="38">
        <v>0.97023809523809523</v>
      </c>
      <c r="H42" s="37">
        <v>2</v>
      </c>
      <c r="I42" s="37">
        <v>481</v>
      </c>
      <c r="J42" s="37">
        <v>6</v>
      </c>
      <c r="K42" s="38">
        <v>6.2370062370062374E-2</v>
      </c>
      <c r="L42" s="38">
        <v>0.93762993762993763</v>
      </c>
    </row>
    <row r="43" spans="1:13" x14ac:dyDescent="0.15">
      <c r="A43" s="37">
        <v>3</v>
      </c>
      <c r="B43" s="37">
        <v>2103</v>
      </c>
      <c r="C43" s="37">
        <v>36</v>
      </c>
      <c r="D43" s="38">
        <v>8.5592011412268187E-2</v>
      </c>
      <c r="E43" s="38">
        <v>0.91440798858773187</v>
      </c>
      <c r="H43" s="37">
        <v>3</v>
      </c>
      <c r="I43" s="37">
        <v>600</v>
      </c>
      <c r="J43" s="37">
        <v>8</v>
      </c>
      <c r="K43" s="38">
        <v>6.6666666666666666E-2</v>
      </c>
      <c r="L43" s="38">
        <v>0.93333333333333335</v>
      </c>
    </row>
    <row r="44" spans="1:13" x14ac:dyDescent="0.15">
      <c r="A44" s="37">
        <v>4</v>
      </c>
      <c r="B44" s="37">
        <v>1334</v>
      </c>
      <c r="C44" s="37">
        <v>16</v>
      </c>
      <c r="D44" s="38">
        <v>5.9970014992503748E-2</v>
      </c>
      <c r="E44" s="38">
        <v>0.94002998500749624</v>
      </c>
      <c r="H44" s="37">
        <v>4</v>
      </c>
      <c r="I44" s="37">
        <v>1029</v>
      </c>
      <c r="J44" s="37">
        <v>15</v>
      </c>
      <c r="K44" s="38">
        <v>7.2886297376093284E-2</v>
      </c>
      <c r="L44" s="38">
        <v>0.92711370262390669</v>
      </c>
    </row>
    <row r="45" spans="1:13" x14ac:dyDescent="0.15">
      <c r="A45" s="37">
        <v>5</v>
      </c>
      <c r="B45" s="37">
        <v>1132</v>
      </c>
      <c r="C45" s="37">
        <v>18</v>
      </c>
      <c r="D45" s="38">
        <v>7.9505300353356886E-2</v>
      </c>
      <c r="E45" s="38">
        <v>0.9204946996466431</v>
      </c>
      <c r="H45" s="37">
        <v>5</v>
      </c>
      <c r="I45" s="37">
        <v>1088</v>
      </c>
      <c r="J45" s="37">
        <v>7</v>
      </c>
      <c r="K45" s="38">
        <v>3.216911764705882E-2</v>
      </c>
      <c r="L45" s="38">
        <v>0.96783088235294112</v>
      </c>
    </row>
    <row r="46" spans="1:13" x14ac:dyDescent="0.15">
      <c r="A46" s="37">
        <v>6</v>
      </c>
      <c r="B46" s="37">
        <v>1020</v>
      </c>
      <c r="C46" s="37">
        <v>12</v>
      </c>
      <c r="D46" s="38">
        <v>5.8823529411764705E-2</v>
      </c>
      <c r="E46" s="38">
        <v>0.94117647058823528</v>
      </c>
      <c r="H46" s="37">
        <v>6</v>
      </c>
      <c r="I46" s="37">
        <v>1099</v>
      </c>
      <c r="J46" s="37">
        <v>13</v>
      </c>
      <c r="K46" s="38">
        <v>5.9144676979071886E-2</v>
      </c>
      <c r="L46" s="38">
        <v>0.94085532302092811</v>
      </c>
    </row>
    <row r="47" spans="1:13" x14ac:dyDescent="0.15">
      <c r="A47" s="37">
        <v>7</v>
      </c>
      <c r="B47" s="37">
        <v>864</v>
      </c>
      <c r="C47" s="37">
        <v>15</v>
      </c>
      <c r="D47" s="38">
        <v>8.6805555555555552E-2</v>
      </c>
      <c r="E47" s="38">
        <v>0.91319444444444442</v>
      </c>
      <c r="H47" s="37">
        <v>7</v>
      </c>
      <c r="I47" s="37">
        <v>316</v>
      </c>
      <c r="J47" s="37">
        <v>7</v>
      </c>
      <c r="K47" s="38">
        <v>0.11075949367088608</v>
      </c>
      <c r="L47" s="38">
        <v>0.88924050632911389</v>
      </c>
    </row>
    <row r="48" spans="1:13" x14ac:dyDescent="0.15">
      <c r="A48" s="37">
        <v>8</v>
      </c>
      <c r="B48" s="37">
        <v>1422</v>
      </c>
      <c r="C48" s="37">
        <v>23</v>
      </c>
      <c r="D48" s="38">
        <v>8.0872011251758094E-2</v>
      </c>
      <c r="E48" s="38">
        <v>0.91912798874824186</v>
      </c>
      <c r="H48" s="37">
        <v>8</v>
      </c>
      <c r="I48" s="37">
        <v>880</v>
      </c>
      <c r="J48" s="37">
        <v>9</v>
      </c>
      <c r="K48" s="38">
        <v>5.1136363636363633E-2</v>
      </c>
      <c r="L48" s="38">
        <v>0.94886363636363635</v>
      </c>
    </row>
    <row r="49" spans="1:14" x14ac:dyDescent="0.15">
      <c r="A49" s="37">
        <v>9</v>
      </c>
      <c r="B49" s="37">
        <v>1357</v>
      </c>
      <c r="C49" s="37">
        <v>17</v>
      </c>
      <c r="D49" s="38">
        <v>6.2638172439204137E-2</v>
      </c>
      <c r="E49" s="38">
        <v>0.93736182756079589</v>
      </c>
      <c r="H49" s="37">
        <v>9</v>
      </c>
      <c r="I49" s="37">
        <v>396</v>
      </c>
      <c r="J49" s="37">
        <v>5</v>
      </c>
      <c r="K49" s="38">
        <v>6.3131313131313135E-2</v>
      </c>
      <c r="L49" s="38">
        <v>0.93686868686868685</v>
      </c>
    </row>
    <row r="50" spans="1:14" x14ac:dyDescent="0.15">
      <c r="A50" s="37">
        <v>10</v>
      </c>
      <c r="B50" s="37">
        <v>1853</v>
      </c>
      <c r="C50" s="37">
        <v>18</v>
      </c>
      <c r="D50" s="38">
        <v>4.8569886670264434E-2</v>
      </c>
      <c r="E50" s="38">
        <v>0.95143011332973559</v>
      </c>
      <c r="H50" s="37">
        <v>10</v>
      </c>
      <c r="I50" s="37"/>
      <c r="J50" s="37"/>
      <c r="K50" s="38"/>
      <c r="L50" s="38"/>
    </row>
    <row r="51" spans="1:14" x14ac:dyDescent="0.15">
      <c r="A51" s="37" t="s">
        <v>119</v>
      </c>
      <c r="B51" s="37">
        <v>11085</v>
      </c>
      <c r="C51" s="37">
        <v>155</v>
      </c>
      <c r="D51" s="38">
        <v>6.9914298601714026E-2</v>
      </c>
      <c r="E51" s="38">
        <v>0.93008570139828595</v>
      </c>
      <c r="H51" s="37" t="s">
        <v>119</v>
      </c>
      <c r="I51" s="37">
        <v>5408</v>
      </c>
      <c r="J51" s="37">
        <v>64</v>
      </c>
      <c r="K51" s="38">
        <v>5.9171597633136092E-2</v>
      </c>
      <c r="L51" s="38">
        <v>0.94082840236686394</v>
      </c>
    </row>
    <row r="53" spans="1:14" ht="63.75" x14ac:dyDescent="0.15">
      <c r="A53" s="37" t="s">
        <v>120</v>
      </c>
      <c r="B53" s="37" t="s">
        <v>110</v>
      </c>
      <c r="C53" s="37" t="s">
        <v>111</v>
      </c>
      <c r="D53" s="37" t="s">
        <v>112</v>
      </c>
      <c r="E53" s="37" t="s">
        <v>113</v>
      </c>
      <c r="F53" s="5" t="s">
        <v>91</v>
      </c>
      <c r="H53" s="37" t="s">
        <v>121</v>
      </c>
      <c r="I53" s="37" t="s">
        <v>115</v>
      </c>
      <c r="J53" s="37" t="s">
        <v>116</v>
      </c>
      <c r="K53" s="37" t="s">
        <v>112</v>
      </c>
      <c r="L53" s="37" t="s">
        <v>113</v>
      </c>
      <c r="M53" s="5" t="s">
        <v>117</v>
      </c>
      <c r="N53" s="5" t="s">
        <v>104</v>
      </c>
    </row>
    <row r="54" spans="1:14" x14ac:dyDescent="0.15">
      <c r="A54" s="37">
        <v>1</v>
      </c>
      <c r="B54" s="37">
        <v>1222</v>
      </c>
      <c r="C54" s="37">
        <v>16</v>
      </c>
      <c r="D54" s="38">
        <v>6.5466448445171854E-2</v>
      </c>
      <c r="E54" s="38">
        <v>0.93453355155482809</v>
      </c>
      <c r="F54" s="5" t="s">
        <v>122</v>
      </c>
      <c r="H54" s="37">
        <v>1</v>
      </c>
      <c r="I54" s="37">
        <v>550</v>
      </c>
      <c r="J54" s="37">
        <v>4</v>
      </c>
      <c r="K54" s="37">
        <v>3.6363636363636362E-2</v>
      </c>
      <c r="L54" s="37">
        <v>0.96363636363636362</v>
      </c>
      <c r="M54" s="5">
        <v>6.25E-2</v>
      </c>
      <c r="N54" s="5">
        <v>0.43909999999999999</v>
      </c>
    </row>
    <row r="55" spans="1:14" x14ac:dyDescent="0.15">
      <c r="A55" s="37">
        <v>2</v>
      </c>
      <c r="B55" s="37">
        <v>1570</v>
      </c>
      <c r="C55" s="37">
        <v>21</v>
      </c>
      <c r="D55" s="38">
        <v>6.6878980891719744E-2</v>
      </c>
      <c r="E55" s="38">
        <v>0.93312101910828027</v>
      </c>
      <c r="H55" s="37">
        <v>2</v>
      </c>
      <c r="I55" s="37">
        <v>700</v>
      </c>
      <c r="J55" s="37">
        <v>18</v>
      </c>
      <c r="K55" s="38">
        <v>0.12857142857142856</v>
      </c>
      <c r="L55" s="38">
        <v>0.87142857142857144</v>
      </c>
      <c r="M55" s="5" t="s">
        <v>118</v>
      </c>
      <c r="N55" s="5" t="s">
        <v>118</v>
      </c>
    </row>
    <row r="56" spans="1:14" x14ac:dyDescent="0.15">
      <c r="A56" s="37">
        <v>3</v>
      </c>
      <c r="B56" s="37">
        <v>1446</v>
      </c>
      <c r="C56" s="37">
        <v>23</v>
      </c>
      <c r="D56" s="38">
        <v>7.9529737206085749E-2</v>
      </c>
      <c r="E56" s="38">
        <v>0.92047026279391431</v>
      </c>
      <c r="H56" s="37">
        <v>3</v>
      </c>
      <c r="I56" s="37">
        <v>1126</v>
      </c>
      <c r="J56" s="37">
        <v>22</v>
      </c>
      <c r="K56" s="38">
        <v>9.7690941385435173E-2</v>
      </c>
      <c r="L56" s="38">
        <v>0.90230905861456479</v>
      </c>
    </row>
    <row r="57" spans="1:14" x14ac:dyDescent="0.15">
      <c r="A57" s="37">
        <v>4</v>
      </c>
      <c r="B57" s="37">
        <v>1012</v>
      </c>
      <c r="C57" s="37">
        <v>14</v>
      </c>
      <c r="D57" s="38">
        <v>6.9169960474308304E-2</v>
      </c>
      <c r="E57" s="38">
        <v>0.93083003952569165</v>
      </c>
      <c r="H57" s="37">
        <v>4</v>
      </c>
      <c r="I57" s="37">
        <v>1184</v>
      </c>
      <c r="J57" s="37">
        <v>17</v>
      </c>
      <c r="K57" s="38">
        <v>7.1790540540540543E-2</v>
      </c>
      <c r="L57" s="38">
        <v>0.92820945945945943</v>
      </c>
    </row>
    <row r="58" spans="1:14" x14ac:dyDescent="0.15">
      <c r="A58" s="37">
        <v>5</v>
      </c>
      <c r="B58" s="37">
        <v>850</v>
      </c>
      <c r="C58" s="37">
        <v>11</v>
      </c>
      <c r="D58" s="38">
        <v>6.4705882352941183E-2</v>
      </c>
      <c r="E58" s="38">
        <v>0.93529411764705883</v>
      </c>
      <c r="H58" s="37">
        <v>5</v>
      </c>
      <c r="I58" s="37">
        <v>544</v>
      </c>
      <c r="J58" s="37">
        <v>11</v>
      </c>
      <c r="K58" s="38">
        <v>0.10110294117647059</v>
      </c>
      <c r="L58" s="38">
        <v>0.89889705882352944</v>
      </c>
    </row>
    <row r="59" spans="1:14" x14ac:dyDescent="0.15">
      <c r="A59" s="37">
        <v>6</v>
      </c>
      <c r="B59" s="37">
        <v>736</v>
      </c>
      <c r="C59" s="37">
        <v>13</v>
      </c>
      <c r="D59" s="38">
        <v>8.8315217391304338E-2</v>
      </c>
      <c r="E59" s="38">
        <v>0.91168478260869568</v>
      </c>
      <c r="H59" s="37">
        <v>6</v>
      </c>
      <c r="I59" s="37">
        <v>934</v>
      </c>
      <c r="J59" s="37">
        <v>20</v>
      </c>
      <c r="K59" s="38">
        <v>0.10706638115631691</v>
      </c>
      <c r="L59" s="38">
        <v>0.89293361884368305</v>
      </c>
    </row>
    <row r="60" spans="1:14" x14ac:dyDescent="0.15">
      <c r="A60" s="37">
        <v>7</v>
      </c>
      <c r="B60" s="37">
        <v>1236</v>
      </c>
      <c r="C60" s="37">
        <v>22</v>
      </c>
      <c r="D60" s="38">
        <v>8.8996763754045305E-2</v>
      </c>
      <c r="E60" s="38">
        <v>0.9110032362459547</v>
      </c>
      <c r="H60" s="37">
        <v>7</v>
      </c>
      <c r="I60" s="37">
        <v>1549</v>
      </c>
      <c r="J60" s="37">
        <v>35</v>
      </c>
      <c r="K60" s="38">
        <v>0.11297611362169141</v>
      </c>
      <c r="L60" s="38">
        <v>0.88702388637830865</v>
      </c>
    </row>
    <row r="61" spans="1:14" x14ac:dyDescent="0.15">
      <c r="A61" s="37">
        <v>8</v>
      </c>
      <c r="B61" s="37">
        <v>706</v>
      </c>
      <c r="C61" s="37">
        <v>19</v>
      </c>
      <c r="D61" s="38">
        <v>0.13456090651558072</v>
      </c>
      <c r="E61" s="38">
        <v>0.86543909348441928</v>
      </c>
      <c r="H61" s="37">
        <v>8</v>
      </c>
      <c r="I61" s="37">
        <v>767</v>
      </c>
      <c r="J61" s="37">
        <v>18</v>
      </c>
      <c r="K61" s="38">
        <v>0.11734028683181226</v>
      </c>
      <c r="L61" s="38">
        <v>0.8826597131681877</v>
      </c>
    </row>
    <row r="62" spans="1:14" x14ac:dyDescent="0.15">
      <c r="A62" s="37">
        <v>9</v>
      </c>
      <c r="B62" s="37">
        <v>1347</v>
      </c>
      <c r="C62" s="37">
        <v>19</v>
      </c>
      <c r="D62" s="38">
        <v>7.052709725315516E-2</v>
      </c>
      <c r="E62" s="38">
        <v>0.9294729027468448</v>
      </c>
      <c r="H62" s="37">
        <v>9</v>
      </c>
      <c r="I62" s="37">
        <v>1109</v>
      </c>
      <c r="J62" s="37">
        <v>31</v>
      </c>
      <c r="K62" s="38">
        <v>0.13976555455365194</v>
      </c>
      <c r="L62" s="38">
        <v>0.86023444544634808</v>
      </c>
    </row>
    <row r="63" spans="1:14" x14ac:dyDescent="0.15">
      <c r="A63" s="37" t="s">
        <v>119</v>
      </c>
      <c r="B63" s="37">
        <v>10125</v>
      </c>
      <c r="C63" s="37">
        <v>158</v>
      </c>
      <c r="D63" s="38">
        <v>7.80246913580247E-2</v>
      </c>
      <c r="E63" s="38">
        <v>0.9219753086419753</v>
      </c>
      <c r="H63" s="37" t="s">
        <v>119</v>
      </c>
      <c r="I63" s="37">
        <v>8463</v>
      </c>
      <c r="J63" s="37">
        <v>176</v>
      </c>
      <c r="K63" s="38">
        <v>0.10398203946591043</v>
      </c>
      <c r="L63" s="38">
        <v>0.89601796053408955</v>
      </c>
    </row>
    <row r="65" spans="1:21" ht="63.75" x14ac:dyDescent="0.15">
      <c r="A65" s="37" t="s">
        <v>123</v>
      </c>
      <c r="B65" s="37" t="s">
        <v>115</v>
      </c>
      <c r="C65" s="37" t="s">
        <v>116</v>
      </c>
      <c r="D65" s="37" t="s">
        <v>112</v>
      </c>
      <c r="E65" s="37" t="s">
        <v>113</v>
      </c>
      <c r="F65" s="5" t="s">
        <v>104</v>
      </c>
      <c r="G65" s="5" t="s">
        <v>105</v>
      </c>
      <c r="H65" s="37" t="s">
        <v>124</v>
      </c>
      <c r="I65" s="37" t="s">
        <v>115</v>
      </c>
      <c r="J65" s="37" t="s">
        <v>116</v>
      </c>
      <c r="K65" s="37" t="s">
        <v>112</v>
      </c>
      <c r="L65" s="37" t="s">
        <v>113</v>
      </c>
      <c r="M65" s="5" t="s">
        <v>117</v>
      </c>
      <c r="N65" s="5" t="s">
        <v>104</v>
      </c>
      <c r="O65" s="5" t="s">
        <v>105</v>
      </c>
    </row>
    <row r="66" spans="1:21" x14ac:dyDescent="0.15">
      <c r="A66" s="37">
        <v>1</v>
      </c>
      <c r="B66" s="37">
        <v>1518</v>
      </c>
      <c r="C66" s="37">
        <v>20</v>
      </c>
      <c r="D66" s="38">
        <v>6.5876152832674575E-2</v>
      </c>
      <c r="E66" s="38">
        <v>0.93412384716732544</v>
      </c>
      <c r="F66" s="5">
        <v>5.9999999999999995E-4</v>
      </c>
      <c r="G66" s="5" t="s">
        <v>118</v>
      </c>
      <c r="H66" s="37">
        <v>1</v>
      </c>
      <c r="I66" s="37">
        <v>521</v>
      </c>
      <c r="J66" s="37">
        <v>9</v>
      </c>
      <c r="K66" s="38">
        <v>8.6372360844529761E-2</v>
      </c>
      <c r="L66" s="38">
        <v>0.91362763915547029</v>
      </c>
      <c r="M66" s="5">
        <v>4.3499999999999997E-2</v>
      </c>
      <c r="N66" s="5">
        <v>4.8999999999999998E-3</v>
      </c>
      <c r="O66" s="5">
        <v>0.22439999999999999</v>
      </c>
    </row>
    <row r="67" spans="1:21" x14ac:dyDescent="0.15">
      <c r="A67" s="37">
        <v>2</v>
      </c>
      <c r="B67" s="37">
        <v>1236</v>
      </c>
      <c r="C67" s="37">
        <v>22</v>
      </c>
      <c r="D67" s="38">
        <v>8.8996763754045305E-2</v>
      </c>
      <c r="E67" s="38">
        <v>0.9110032362459547</v>
      </c>
      <c r="F67" s="5" t="s">
        <v>125</v>
      </c>
      <c r="H67" s="37">
        <v>2</v>
      </c>
      <c r="I67" s="37">
        <v>396</v>
      </c>
      <c r="J67" s="37">
        <v>20</v>
      </c>
      <c r="K67" s="38">
        <v>0.25252525252525254</v>
      </c>
      <c r="L67" s="38">
        <v>0.7474747474747474</v>
      </c>
      <c r="M67" s="5" t="s">
        <v>106</v>
      </c>
      <c r="N67" s="5" t="s">
        <v>126</v>
      </c>
      <c r="O67" s="5" t="s">
        <v>118</v>
      </c>
    </row>
    <row r="68" spans="1:21" x14ac:dyDescent="0.15">
      <c r="A68" s="37">
        <v>3</v>
      </c>
      <c r="B68" s="37">
        <v>892</v>
      </c>
      <c r="C68" s="37">
        <v>16</v>
      </c>
      <c r="D68" s="38">
        <v>8.9686098654708515E-2</v>
      </c>
      <c r="E68" s="38">
        <v>0.91031390134529144</v>
      </c>
      <c r="H68" s="37">
        <v>3</v>
      </c>
      <c r="I68" s="37">
        <v>341</v>
      </c>
      <c r="J68" s="37">
        <v>13</v>
      </c>
      <c r="K68" s="38">
        <v>0.1906158357771261</v>
      </c>
      <c r="L68" s="38">
        <v>0.80938416422287385</v>
      </c>
    </row>
    <row r="69" spans="1:21" x14ac:dyDescent="0.15">
      <c r="A69" s="37">
        <v>4</v>
      </c>
      <c r="B69" s="37">
        <v>912</v>
      </c>
      <c r="C69" s="37">
        <v>16</v>
      </c>
      <c r="D69" s="38">
        <v>8.771929824561403E-2</v>
      </c>
      <c r="E69" s="38">
        <v>0.91228070175438591</v>
      </c>
      <c r="H69" s="37">
        <v>4</v>
      </c>
      <c r="I69" s="37">
        <v>285</v>
      </c>
      <c r="J69" s="37">
        <v>9</v>
      </c>
      <c r="K69" s="38">
        <v>0.15789473684210525</v>
      </c>
      <c r="L69" s="38">
        <v>0.84210526315789469</v>
      </c>
    </row>
    <row r="70" spans="1:21" x14ac:dyDescent="0.15">
      <c r="A70" s="37">
        <v>5</v>
      </c>
      <c r="B70" s="37">
        <v>907</v>
      </c>
      <c r="C70" s="37">
        <v>23</v>
      </c>
      <c r="D70" s="38">
        <v>0.12679162072767364</v>
      </c>
      <c r="E70" s="38">
        <v>0.87320837927232642</v>
      </c>
      <c r="H70" s="37">
        <v>5</v>
      </c>
      <c r="I70" s="37">
        <v>365</v>
      </c>
      <c r="J70" s="37">
        <v>10</v>
      </c>
      <c r="K70" s="38">
        <v>0.13698630136986301</v>
      </c>
      <c r="L70" s="38">
        <v>0.86301369863013699</v>
      </c>
    </row>
    <row r="71" spans="1:21" x14ac:dyDescent="0.15">
      <c r="A71" s="37">
        <v>6</v>
      </c>
      <c r="B71" s="37">
        <v>1317</v>
      </c>
      <c r="C71" s="37">
        <v>42</v>
      </c>
      <c r="D71" s="38">
        <v>0.15945330296127563</v>
      </c>
      <c r="E71" s="38">
        <v>0.84054669703872431</v>
      </c>
      <c r="H71" s="37">
        <v>6</v>
      </c>
      <c r="I71" s="37">
        <v>338</v>
      </c>
      <c r="J71" s="37">
        <v>16</v>
      </c>
      <c r="K71" s="38">
        <v>0.23668639053254437</v>
      </c>
      <c r="L71" s="38">
        <v>0.76331360946745563</v>
      </c>
    </row>
    <row r="72" spans="1:21" x14ac:dyDescent="0.15">
      <c r="A72" s="37">
        <v>7</v>
      </c>
      <c r="B72" s="37">
        <v>1459</v>
      </c>
      <c r="C72" s="37">
        <v>29</v>
      </c>
      <c r="D72" s="38">
        <v>9.9383139136394794E-2</v>
      </c>
      <c r="E72" s="38">
        <v>0.90061686086360515</v>
      </c>
      <c r="H72" s="37">
        <v>7</v>
      </c>
      <c r="I72" s="37">
        <v>1205</v>
      </c>
      <c r="J72" s="37">
        <v>16</v>
      </c>
      <c r="K72" s="38">
        <v>6.6390041493775934E-2</v>
      </c>
      <c r="L72" s="38">
        <v>0.93360995850622408</v>
      </c>
    </row>
    <row r="73" spans="1:21" x14ac:dyDescent="0.15">
      <c r="A73" s="37">
        <v>8</v>
      </c>
      <c r="B73" s="37">
        <v>1070</v>
      </c>
      <c r="C73" s="37">
        <v>21</v>
      </c>
      <c r="D73" s="38">
        <v>9.8130841121495324E-2</v>
      </c>
      <c r="E73" s="38">
        <v>0.90186915887850472</v>
      </c>
      <c r="H73" s="37">
        <v>8</v>
      </c>
      <c r="I73" s="37">
        <v>420</v>
      </c>
      <c r="J73" s="37">
        <v>25</v>
      </c>
      <c r="K73" s="38">
        <v>0.29761904761904762</v>
      </c>
      <c r="L73" s="38">
        <v>0.70238095238095233</v>
      </c>
    </row>
    <row r="74" spans="1:21" x14ac:dyDescent="0.15">
      <c r="A74" s="37">
        <v>9</v>
      </c>
      <c r="B74" s="37">
        <v>1289</v>
      </c>
      <c r="C74" s="37">
        <v>27</v>
      </c>
      <c r="D74" s="38">
        <v>0.1047323506594259</v>
      </c>
      <c r="E74" s="38">
        <v>0.89526764934057412</v>
      </c>
      <c r="H74" s="37">
        <v>9</v>
      </c>
      <c r="I74" s="37">
        <v>441</v>
      </c>
      <c r="J74" s="37">
        <v>20</v>
      </c>
      <c r="K74" s="38">
        <v>0.22675736961451248</v>
      </c>
      <c r="L74" s="38">
        <v>0.77324263038548757</v>
      </c>
    </row>
    <row r="75" spans="1:21" x14ac:dyDescent="0.15">
      <c r="A75" s="37">
        <v>10</v>
      </c>
      <c r="B75" s="37">
        <v>1487</v>
      </c>
      <c r="C75" s="37">
        <v>33</v>
      </c>
      <c r="D75" s="38">
        <v>0.1109616677874916</v>
      </c>
      <c r="E75" s="38">
        <v>0.88903833221250839</v>
      </c>
      <c r="H75" s="37">
        <v>10</v>
      </c>
      <c r="I75" s="37"/>
      <c r="J75" s="37"/>
      <c r="K75" s="38"/>
      <c r="L75" s="38"/>
    </row>
    <row r="76" spans="1:21" x14ac:dyDescent="0.15">
      <c r="A76" s="37" t="s">
        <v>119</v>
      </c>
      <c r="B76" s="37">
        <v>12087</v>
      </c>
      <c r="C76" s="37">
        <v>249</v>
      </c>
      <c r="D76" s="38">
        <v>0.10300322660709854</v>
      </c>
      <c r="E76" s="38">
        <v>0.8969967733929014</v>
      </c>
      <c r="H76" s="37" t="s">
        <v>119</v>
      </c>
      <c r="I76" s="37">
        <v>4312</v>
      </c>
      <c r="J76" s="37">
        <v>138</v>
      </c>
      <c r="K76" s="38">
        <v>0.16001855287569575</v>
      </c>
      <c r="L76" s="38">
        <v>0.83998144712430423</v>
      </c>
    </row>
    <row r="79" spans="1:21" ht="13.5" x14ac:dyDescent="0.2">
      <c r="A79" s="26" t="s">
        <v>127</v>
      </c>
      <c r="B79"/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/>
    </row>
    <row r="80" spans="1:21" x14ac:dyDescent="0.2">
      <c r="A80" s="12"/>
      <c r="B80" s="13" t="s">
        <v>73</v>
      </c>
      <c r="C80" s="13"/>
      <c r="D80" s="13"/>
      <c r="E80" s="13"/>
      <c r="F80" s="13"/>
      <c r="G80" s="13"/>
      <c r="H80" s="13"/>
      <c r="I80" s="13"/>
      <c r="J80" s="13"/>
      <c r="K80" s="13"/>
      <c r="L80" s="13" t="s">
        <v>74</v>
      </c>
      <c r="M80" s="13"/>
      <c r="N80" s="13"/>
      <c r="O80" s="13"/>
      <c r="P80" s="13"/>
      <c r="Q80" s="13"/>
      <c r="R80" s="13"/>
      <c r="S80" s="13"/>
      <c r="T80" s="13"/>
      <c r="U80" s="13"/>
    </row>
    <row r="81" spans="1:21" x14ac:dyDescent="0.2">
      <c r="A81" s="27" t="s">
        <v>28</v>
      </c>
      <c r="B81" s="14">
        <v>94.06</v>
      </c>
      <c r="C81" s="14">
        <v>90.97</v>
      </c>
      <c r="D81" s="14">
        <v>92.73</v>
      </c>
      <c r="E81" s="14">
        <v>89.87</v>
      </c>
      <c r="F81" s="14">
        <v>91.43</v>
      </c>
      <c r="G81" s="14">
        <v>92.28</v>
      </c>
      <c r="H81" s="14">
        <v>97.46</v>
      </c>
      <c r="I81" s="14">
        <v>97.49</v>
      </c>
      <c r="J81" s="14">
        <v>99.07</v>
      </c>
      <c r="K81" s="14"/>
      <c r="L81" s="14">
        <v>5.94</v>
      </c>
      <c r="M81" s="14">
        <v>9.0299999999999994</v>
      </c>
      <c r="N81" s="14">
        <v>7.27</v>
      </c>
      <c r="O81" s="14">
        <v>10.130000000000001</v>
      </c>
      <c r="P81" s="14">
        <v>8.57</v>
      </c>
      <c r="Q81" s="14">
        <v>7.72</v>
      </c>
      <c r="R81" s="14">
        <v>2.54</v>
      </c>
      <c r="S81" s="14">
        <v>2.5099999999999998</v>
      </c>
      <c r="T81" s="14">
        <v>0.93</v>
      </c>
      <c r="U81" s="14"/>
    </row>
    <row r="82" spans="1:21" x14ac:dyDescent="0.2">
      <c r="A82" s="27" t="s">
        <v>29</v>
      </c>
      <c r="B82" s="14">
        <v>98.33</v>
      </c>
      <c r="C82" s="14">
        <v>95.93</v>
      </c>
      <c r="D82" s="14">
        <v>92</v>
      </c>
      <c r="E82" s="14">
        <v>89.81</v>
      </c>
      <c r="F82" s="14">
        <v>93.28</v>
      </c>
      <c r="G82" s="14">
        <v>97.35</v>
      </c>
      <c r="H82" s="14">
        <v>97.66</v>
      </c>
      <c r="I82" s="14">
        <v>86.59</v>
      </c>
      <c r="J82" s="14">
        <v>97.14</v>
      </c>
      <c r="K82" s="14"/>
      <c r="L82" s="14">
        <v>1.67</v>
      </c>
      <c r="M82" s="14">
        <v>4.07</v>
      </c>
      <c r="N82" s="14">
        <v>8</v>
      </c>
      <c r="O82" s="14">
        <v>10.19</v>
      </c>
      <c r="P82" s="14">
        <v>6.72</v>
      </c>
      <c r="Q82" s="14">
        <v>2.65</v>
      </c>
      <c r="R82" s="14">
        <v>2.34</v>
      </c>
      <c r="S82" s="14">
        <v>13.41</v>
      </c>
      <c r="T82" s="14">
        <v>2.86</v>
      </c>
      <c r="U82" s="14"/>
    </row>
    <row r="83" spans="1:21" x14ac:dyDescent="0.2">
      <c r="A83" s="27" t="s">
        <v>69</v>
      </c>
      <c r="B83" s="14">
        <v>95.22</v>
      </c>
      <c r="C83" s="14">
        <v>94.26</v>
      </c>
      <c r="D83" s="14">
        <v>94.09</v>
      </c>
      <c r="E83" s="14">
        <v>95.69</v>
      </c>
      <c r="F83" s="14">
        <v>93.31</v>
      </c>
      <c r="G83" s="14">
        <v>90.48</v>
      </c>
      <c r="H83" s="14">
        <v>90.44</v>
      </c>
      <c r="I83" s="14">
        <v>95.64</v>
      </c>
      <c r="J83" s="14">
        <v>96.65</v>
      </c>
      <c r="K83" s="14">
        <v>93.62</v>
      </c>
      <c r="L83" s="14">
        <v>4.78</v>
      </c>
      <c r="M83" s="14">
        <v>5.74</v>
      </c>
      <c r="N83" s="14">
        <v>5.91</v>
      </c>
      <c r="O83" s="14">
        <v>4.3099999999999996</v>
      </c>
      <c r="P83" s="14">
        <v>6.69</v>
      </c>
      <c r="Q83" s="14">
        <v>9.52</v>
      </c>
      <c r="R83" s="14">
        <v>9.56</v>
      </c>
      <c r="S83" s="14">
        <v>4.3600000000000003</v>
      </c>
      <c r="T83" s="14">
        <v>3.35</v>
      </c>
      <c r="U83" s="14">
        <v>6.38</v>
      </c>
    </row>
    <row r="84" spans="1:21" x14ac:dyDescent="0.2">
      <c r="A84" s="27" t="s">
        <v>70</v>
      </c>
      <c r="B84" s="14">
        <v>94.29</v>
      </c>
      <c r="C84" s="14">
        <v>93.48</v>
      </c>
      <c r="D84" s="14">
        <v>91.8</v>
      </c>
      <c r="E84" s="14">
        <v>91.53</v>
      </c>
      <c r="F84" s="14">
        <v>96.05</v>
      </c>
      <c r="G84" s="14"/>
      <c r="H84" s="14"/>
      <c r="I84" s="14"/>
      <c r="J84" s="14"/>
      <c r="K84" s="14"/>
      <c r="L84" s="14">
        <v>5.71</v>
      </c>
      <c r="M84" s="14">
        <v>6.52</v>
      </c>
      <c r="N84" s="14">
        <v>8.1999999999999993</v>
      </c>
      <c r="O84" s="14">
        <v>8.4700000000000006</v>
      </c>
      <c r="P84" s="14">
        <v>3.95</v>
      </c>
      <c r="Q84" s="14"/>
      <c r="R84" s="14"/>
      <c r="S84" s="14"/>
      <c r="T84" s="14"/>
      <c r="U84" s="14"/>
    </row>
    <row r="85" spans="1:21" x14ac:dyDescent="0.2">
      <c r="A85" s="27" t="s">
        <v>72</v>
      </c>
      <c r="B85" s="14">
        <v>85.44</v>
      </c>
      <c r="C85" s="14">
        <v>93.38</v>
      </c>
      <c r="D85" s="14">
        <v>93.75</v>
      </c>
      <c r="E85" s="14">
        <v>93.42</v>
      </c>
      <c r="F85" s="14">
        <v>94.48</v>
      </c>
      <c r="G85" s="14">
        <v>92.27</v>
      </c>
      <c r="H85" s="14">
        <v>96.4</v>
      </c>
      <c r="I85" s="14">
        <v>95.85</v>
      </c>
      <c r="J85" s="14">
        <v>95.99</v>
      </c>
      <c r="K85" s="14">
        <v>91.85</v>
      </c>
      <c r="L85" s="14">
        <v>14.56</v>
      </c>
      <c r="M85" s="14">
        <v>6.62</v>
      </c>
      <c r="N85" s="14">
        <v>6.25</v>
      </c>
      <c r="O85" s="14">
        <v>6.58</v>
      </c>
      <c r="P85" s="14">
        <v>5.52</v>
      </c>
      <c r="Q85" s="14">
        <v>7.73</v>
      </c>
      <c r="R85" s="14">
        <v>3.6</v>
      </c>
      <c r="S85" s="14">
        <v>4.1500000000000004</v>
      </c>
      <c r="T85" s="14">
        <v>4.01</v>
      </c>
      <c r="U85" s="14">
        <v>8.15</v>
      </c>
    </row>
    <row r="86" spans="1:21" x14ac:dyDescent="0.2">
      <c r="A86" s="27" t="s">
        <v>71</v>
      </c>
      <c r="B86" s="14">
        <v>93.95</v>
      </c>
      <c r="C86" s="14">
        <v>94.35</v>
      </c>
      <c r="D86" s="14">
        <v>92.97</v>
      </c>
      <c r="E86" s="14">
        <v>95</v>
      </c>
      <c r="F86" s="14">
        <v>91.3</v>
      </c>
      <c r="G86" s="14">
        <v>87.5</v>
      </c>
      <c r="H86" s="14"/>
      <c r="I86" s="14"/>
      <c r="J86" s="14"/>
      <c r="K86" s="14"/>
      <c r="L86" s="14">
        <v>6.05</v>
      </c>
      <c r="M86" s="14">
        <v>5.65</v>
      </c>
      <c r="N86" s="14">
        <v>7.03</v>
      </c>
      <c r="O86" s="14">
        <v>5</v>
      </c>
      <c r="P86" s="14">
        <v>8.6999999999999993</v>
      </c>
      <c r="Q86" s="14">
        <v>12.5</v>
      </c>
      <c r="R86" s="14"/>
      <c r="S86" s="14"/>
      <c r="T86" s="14"/>
      <c r="U86" s="14"/>
    </row>
    <row r="87" spans="1:21" ht="13.5" x14ac:dyDescent="0.15">
      <c r="A87" s="44"/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/>
      <c r="U87"/>
    </row>
    <row r="88" spans="1:21" x14ac:dyDescent="0.2">
      <c r="A88" s="12"/>
      <c r="B88" s="13" t="s">
        <v>67</v>
      </c>
      <c r="C88" s="13"/>
      <c r="D88" s="13"/>
      <c r="E88" s="13"/>
      <c r="F88" s="13"/>
      <c r="G88" s="13"/>
      <c r="H88" s="13"/>
      <c r="I88" s="13"/>
      <c r="J88" s="13"/>
      <c r="K88" s="13"/>
      <c r="L88" s="13" t="s">
        <v>68</v>
      </c>
      <c r="M88" s="13"/>
      <c r="N88" s="13"/>
      <c r="O88" s="13"/>
      <c r="P88" s="13"/>
      <c r="Q88" s="13"/>
      <c r="R88" s="13"/>
      <c r="S88" s="13"/>
      <c r="T88" s="13"/>
      <c r="U88" s="13"/>
    </row>
    <row r="89" spans="1:21" x14ac:dyDescent="0.2">
      <c r="A89" s="27" t="s">
        <v>33</v>
      </c>
      <c r="B89" s="14">
        <v>91.1</v>
      </c>
      <c r="C89" s="14">
        <v>97.02</v>
      </c>
      <c r="D89" s="14">
        <v>91.44</v>
      </c>
      <c r="E89" s="14">
        <v>94</v>
      </c>
      <c r="F89" s="14">
        <v>92.05</v>
      </c>
      <c r="G89" s="14">
        <v>94.12</v>
      </c>
      <c r="H89" s="14">
        <v>91.32</v>
      </c>
      <c r="I89" s="14">
        <v>91.91</v>
      </c>
      <c r="J89" s="14">
        <v>93.74</v>
      </c>
      <c r="K89" s="14">
        <v>95.14</v>
      </c>
      <c r="L89" s="14">
        <v>2.87</v>
      </c>
      <c r="M89" s="14">
        <v>2.98</v>
      </c>
      <c r="N89" s="14">
        <v>8.56</v>
      </c>
      <c r="O89" s="14">
        <v>6</v>
      </c>
      <c r="P89" s="14">
        <v>7.95</v>
      </c>
      <c r="Q89" s="14">
        <v>5.88</v>
      </c>
      <c r="R89" s="14">
        <v>8.68</v>
      </c>
      <c r="S89" s="14">
        <v>8.09</v>
      </c>
      <c r="T89" s="14">
        <v>6.26</v>
      </c>
      <c r="U89" s="14">
        <v>4.8600000000000003</v>
      </c>
    </row>
    <row r="90" spans="1:21" x14ac:dyDescent="0.2">
      <c r="A90" s="27" t="s">
        <v>21</v>
      </c>
      <c r="B90" s="14">
        <v>89.42</v>
      </c>
      <c r="C90" s="14">
        <v>93.76</v>
      </c>
      <c r="D90" s="14">
        <v>93.33</v>
      </c>
      <c r="E90" s="14">
        <v>92.71</v>
      </c>
      <c r="F90" s="14">
        <v>96.78</v>
      </c>
      <c r="G90" s="14">
        <v>94.09</v>
      </c>
      <c r="H90" s="14">
        <v>88.92</v>
      </c>
      <c r="I90" s="14">
        <v>94.89</v>
      </c>
      <c r="J90" s="14">
        <v>93.69</v>
      </c>
      <c r="K90" s="14"/>
      <c r="L90" s="14">
        <v>10.58</v>
      </c>
      <c r="M90" s="14">
        <v>6.24</v>
      </c>
      <c r="N90" s="14">
        <v>6.67</v>
      </c>
      <c r="O90" s="14">
        <v>7.29</v>
      </c>
      <c r="P90" s="14">
        <v>3.22</v>
      </c>
      <c r="Q90" s="14">
        <v>5.91</v>
      </c>
      <c r="R90" s="14">
        <v>11.08</v>
      </c>
      <c r="S90" s="14">
        <v>5.1100000000000003</v>
      </c>
      <c r="T90" s="14">
        <v>6.31</v>
      </c>
      <c r="U90" s="14"/>
    </row>
    <row r="91" spans="1:21" x14ac:dyDescent="0.2">
      <c r="A91" s="27" t="s">
        <v>75</v>
      </c>
      <c r="B91" s="14">
        <v>93.45</v>
      </c>
      <c r="C91" s="14">
        <v>93.31</v>
      </c>
      <c r="D91" s="14">
        <v>92.05</v>
      </c>
      <c r="E91" s="14">
        <v>93.08</v>
      </c>
      <c r="F91" s="14">
        <v>93.53</v>
      </c>
      <c r="G91" s="14">
        <v>91.17</v>
      </c>
      <c r="H91" s="14">
        <v>91.1</v>
      </c>
      <c r="I91" s="14">
        <v>86.54</v>
      </c>
      <c r="J91" s="14">
        <v>92.95</v>
      </c>
      <c r="K91" s="14"/>
      <c r="L91" s="14">
        <v>6.55</v>
      </c>
      <c r="M91" s="14">
        <v>6.69</v>
      </c>
      <c r="N91" s="14">
        <v>7.95</v>
      </c>
      <c r="O91" s="14">
        <v>6.92</v>
      </c>
      <c r="P91" s="14">
        <v>6.47</v>
      </c>
      <c r="Q91" s="14">
        <v>8.83</v>
      </c>
      <c r="R91" s="14">
        <v>8.9</v>
      </c>
      <c r="S91" s="14">
        <v>13.46</v>
      </c>
      <c r="T91" s="14">
        <v>7.05</v>
      </c>
      <c r="U91" s="14"/>
    </row>
    <row r="92" spans="1:21" x14ac:dyDescent="0.2">
      <c r="A92" s="27" t="s">
        <v>76</v>
      </c>
      <c r="B92" s="14">
        <v>96.36</v>
      </c>
      <c r="C92" s="14">
        <v>87.14</v>
      </c>
      <c r="D92" s="14">
        <v>90.23</v>
      </c>
      <c r="E92" s="14">
        <v>92.82</v>
      </c>
      <c r="F92" s="14">
        <v>89.89</v>
      </c>
      <c r="G92" s="14">
        <v>89.29</v>
      </c>
      <c r="H92" s="14">
        <v>88.7</v>
      </c>
      <c r="I92" s="14">
        <v>88.27</v>
      </c>
      <c r="J92" s="14">
        <v>86.02</v>
      </c>
      <c r="K92" s="14"/>
      <c r="L92" s="14">
        <v>3.64</v>
      </c>
      <c r="M92" s="14">
        <v>12.86</v>
      </c>
      <c r="N92" s="14">
        <v>9.77</v>
      </c>
      <c r="O92" s="14">
        <v>7.18</v>
      </c>
      <c r="P92" s="14">
        <v>10.11</v>
      </c>
      <c r="Q92" s="14">
        <v>10.71</v>
      </c>
      <c r="R92" s="14">
        <v>11.3</v>
      </c>
      <c r="S92" s="14">
        <v>11.73</v>
      </c>
      <c r="T92" s="14">
        <v>13.98</v>
      </c>
      <c r="U92" s="14"/>
    </row>
    <row r="93" spans="1:21" x14ac:dyDescent="0.2">
      <c r="A93" s="27" t="s">
        <v>77</v>
      </c>
      <c r="B93" s="14">
        <v>93.41</v>
      </c>
      <c r="C93" s="14">
        <v>91.1</v>
      </c>
      <c r="D93" s="14">
        <v>91.03</v>
      </c>
      <c r="E93" s="14">
        <v>91.23</v>
      </c>
      <c r="F93" s="14">
        <v>87.32</v>
      </c>
      <c r="G93" s="14">
        <v>84.05</v>
      </c>
      <c r="H93" s="14">
        <v>90.06</v>
      </c>
      <c r="I93" s="14">
        <v>90.19</v>
      </c>
      <c r="J93" s="14">
        <v>89.53</v>
      </c>
      <c r="K93" s="14">
        <v>88.9</v>
      </c>
      <c r="L93" s="14">
        <v>6.59</v>
      </c>
      <c r="M93" s="14">
        <v>8.9</v>
      </c>
      <c r="N93" s="14">
        <v>8.9700000000000006</v>
      </c>
      <c r="O93" s="14">
        <v>8.77</v>
      </c>
      <c r="P93" s="14">
        <v>12.68</v>
      </c>
      <c r="Q93" s="14">
        <v>15.95</v>
      </c>
      <c r="R93" s="14">
        <v>9.94</v>
      </c>
      <c r="S93" s="14">
        <v>9.81</v>
      </c>
      <c r="T93" s="14">
        <v>10.47</v>
      </c>
      <c r="U93" s="14">
        <v>11.1</v>
      </c>
    </row>
    <row r="94" spans="1:21" x14ac:dyDescent="0.2">
      <c r="A94" s="27" t="s">
        <v>78</v>
      </c>
      <c r="B94" s="14">
        <v>91.36</v>
      </c>
      <c r="C94" s="14">
        <v>74.75</v>
      </c>
      <c r="D94" s="14">
        <v>80.94</v>
      </c>
      <c r="E94" s="14">
        <v>84.21</v>
      </c>
      <c r="F94" s="14">
        <v>86.3</v>
      </c>
      <c r="G94" s="14">
        <v>76.33</v>
      </c>
      <c r="H94" s="14">
        <v>93.36</v>
      </c>
      <c r="I94" s="14">
        <v>70.239999999999995</v>
      </c>
      <c r="J94" s="14">
        <v>77.319999999999993</v>
      </c>
      <c r="K94" s="14"/>
      <c r="L94" s="14">
        <v>8.64</v>
      </c>
      <c r="M94" s="14">
        <v>25.25</v>
      </c>
      <c r="N94" s="14">
        <v>19.059999999999999</v>
      </c>
      <c r="O94" s="14">
        <v>15.79</v>
      </c>
      <c r="P94" s="14">
        <v>13.7</v>
      </c>
      <c r="Q94" s="14">
        <v>23.67</v>
      </c>
      <c r="R94" s="14">
        <v>6.64</v>
      </c>
      <c r="S94" s="14">
        <v>29.76</v>
      </c>
      <c r="T94" s="14">
        <v>22.68</v>
      </c>
      <c r="U94" s="14"/>
    </row>
    <row r="95" spans="1:21" x14ac:dyDescent="0.15">
      <c r="A95" s="4"/>
    </row>
  </sheetData>
  <mergeCells count="4">
    <mergeCell ref="B80:K80"/>
    <mergeCell ref="L80:U80"/>
    <mergeCell ref="B88:K88"/>
    <mergeCell ref="L88:U88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. 1F qRT-PCR</vt:lpstr>
      <vt:lpstr>Fig.1H qRT-PCR</vt:lpstr>
      <vt:lpstr>Fig.2A CCK-8</vt:lpstr>
      <vt:lpstr>Fig.2B Colony formation assay</vt:lpstr>
      <vt:lpstr>Fig.2C Transwell</vt:lpstr>
      <vt:lpstr>Fig.2E Cell cycle-FC</vt:lpstr>
      <vt:lpstr>Fig.2G qRT-PCR</vt:lpstr>
      <vt:lpstr>Fig.3A Apoptosis-FC</vt:lpstr>
      <vt:lpstr>Fig.3B TUNEL</vt:lpstr>
      <vt:lpstr>Fig.4A qRT-PCR</vt:lpstr>
      <vt:lpstr>Fig.4C Cell viability</vt:lpstr>
    </vt:vector>
  </TitlesOfParts>
  <Company>chin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2-02-14T01:39:48Z</dcterms:created>
  <dcterms:modified xsi:type="dcterms:W3CDTF">2022-02-14T04:17:49Z</dcterms:modified>
</cp:coreProperties>
</file>